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dbalu2/Desktop/"/>
    </mc:Choice>
  </mc:AlternateContent>
  <xr:revisionPtr revIDLastSave="0" documentId="13_ncr:1_{AC78B6F4-60D1-2143-977B-FC896CD1E43A}" xr6:coauthVersionLast="47" xr6:coauthVersionMax="47" xr10:uidLastSave="{00000000-0000-0000-0000-000000000000}"/>
  <bookViews>
    <workbookView xWindow="15280" yWindow="500" windowWidth="32920" windowHeight="26340" xr2:uid="{CFF860A4-29B6-BF44-8402-D7CB8468FB4F}"/>
  </bookViews>
  <sheets>
    <sheet name="Number of mice" sheetId="8" r:id="rId1"/>
    <sheet name="Peripheral effects" sheetId="7" r:id="rId2"/>
    <sheet name="MWM Beh" sheetId="12" r:id="rId3"/>
    <sheet name="BC" sheetId="9" r:id="rId4"/>
    <sheet name="IHC" sheetId="15" r:id="rId5"/>
  </sheets>
  <definedNames>
    <definedName name="_xlnm._FilterDatabase" localSheetId="3" hidden="1">BC!$A$1:$F$1</definedName>
    <definedName name="_xlnm._FilterDatabase" localSheetId="4" hidden="1">IHC!$A$1:$F$1</definedName>
    <definedName name="_xlnm._FilterDatabase" localSheetId="2" hidden="1">'MWM Beh'!$A$1:$N$1</definedName>
    <definedName name="_xlnm._FilterDatabase" localSheetId="1" hidden="1">'Peripheral effects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20" i="7" l="1"/>
  <c r="BP21" i="7"/>
  <c r="BP22" i="7"/>
  <c r="BP23" i="7"/>
  <c r="BP24" i="7"/>
  <c r="BP25" i="7"/>
  <c r="BP26" i="7"/>
  <c r="BP27" i="7"/>
  <c r="BP28" i="7"/>
  <c r="BN20" i="7"/>
  <c r="BN21" i="7"/>
  <c r="BN22" i="7"/>
  <c r="BN23" i="7"/>
  <c r="BN24" i="7"/>
  <c r="BN25" i="7"/>
  <c r="BN26" i="7"/>
  <c r="BN27" i="7"/>
  <c r="BN28" i="7"/>
  <c r="BP12" i="7"/>
  <c r="BP13" i="7"/>
  <c r="BP14" i="7"/>
  <c r="BP15" i="7"/>
  <c r="BP16" i="7"/>
  <c r="BP17" i="7"/>
  <c r="BP18" i="7"/>
  <c r="BP19" i="7"/>
  <c r="BN12" i="7"/>
  <c r="BN13" i="7"/>
  <c r="BN14" i="7"/>
  <c r="BN15" i="7"/>
  <c r="BN16" i="7"/>
  <c r="BN17" i="7"/>
  <c r="BN18" i="7"/>
  <c r="BN19" i="7"/>
  <c r="BP3" i="7"/>
  <c r="BP4" i="7"/>
  <c r="BP5" i="7"/>
  <c r="BP6" i="7"/>
  <c r="BP7" i="7"/>
  <c r="BP8" i="7"/>
  <c r="BP9" i="7"/>
  <c r="BP10" i="7"/>
  <c r="BP11" i="7"/>
  <c r="BP2" i="7"/>
  <c r="BN3" i="7"/>
  <c r="BN4" i="7"/>
  <c r="BN5" i="7"/>
  <c r="BN6" i="7"/>
  <c r="BN7" i="7"/>
  <c r="BN8" i="7"/>
  <c r="BN9" i="7"/>
  <c r="BN10" i="7"/>
  <c r="BN11" i="7"/>
  <c r="BN2" i="7"/>
  <c r="AU3" i="7" l="1"/>
  <c r="AU4" i="7"/>
  <c r="AU5" i="7"/>
  <c r="AU6" i="7"/>
  <c r="AU7" i="7"/>
  <c r="AU8" i="7"/>
  <c r="AU9" i="7"/>
  <c r="AU10" i="7"/>
  <c r="AU11" i="7"/>
  <c r="AU12" i="7"/>
  <c r="AU13" i="7"/>
  <c r="AU14" i="7"/>
  <c r="AU15" i="7"/>
  <c r="AU16" i="7"/>
  <c r="AU17" i="7"/>
  <c r="AU18" i="7"/>
  <c r="AU19" i="7"/>
  <c r="AU20" i="7"/>
  <c r="AU21" i="7"/>
  <c r="AU22" i="7"/>
  <c r="AU23" i="7"/>
  <c r="AU24" i="7"/>
  <c r="AU25" i="7"/>
  <c r="AU26" i="7"/>
  <c r="AU27" i="7"/>
  <c r="AU28" i="7"/>
  <c r="AU29" i="7"/>
  <c r="AU30" i="7"/>
  <c r="AU31" i="7"/>
  <c r="AU32" i="7"/>
  <c r="AU2" i="7"/>
  <c r="AA3" i="7"/>
  <c r="AA4" i="7"/>
  <c r="AA5" i="7"/>
  <c r="AA6" i="7"/>
  <c r="AA7" i="7"/>
  <c r="AA8" i="7"/>
  <c r="AA9" i="7"/>
  <c r="AA10" i="7"/>
  <c r="AA11" i="7"/>
  <c r="AA12" i="7"/>
  <c r="AA13" i="7"/>
  <c r="AA14" i="7"/>
  <c r="AA15" i="7"/>
  <c r="AA16" i="7"/>
  <c r="AA17" i="7"/>
  <c r="AA18" i="7"/>
  <c r="AA19" i="7"/>
  <c r="AA20" i="7"/>
  <c r="AA21" i="7"/>
  <c r="AA22" i="7"/>
  <c r="AA23" i="7"/>
  <c r="AA24" i="7"/>
  <c r="AA25" i="7"/>
  <c r="AA26" i="7"/>
  <c r="AA27" i="7"/>
  <c r="AA28" i="7"/>
  <c r="AA29" i="7"/>
  <c r="AA30" i="7"/>
  <c r="AA31" i="7"/>
  <c r="AA32" i="7"/>
  <c r="AA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2" i="7"/>
  <c r="AW32" i="7"/>
  <c r="AC32" i="7"/>
  <c r="J32" i="7"/>
  <c r="AW31" i="7"/>
  <c r="AC31" i="7"/>
  <c r="J31" i="7"/>
  <c r="AW30" i="7"/>
  <c r="AC30" i="7"/>
  <c r="J30" i="7"/>
  <c r="AW29" i="7"/>
  <c r="AC29" i="7"/>
  <c r="J29" i="7"/>
  <c r="AW28" i="7"/>
  <c r="AC28" i="7"/>
  <c r="J28" i="7"/>
  <c r="AW27" i="7"/>
  <c r="AC27" i="7"/>
  <c r="J27" i="7"/>
  <c r="AW26" i="7"/>
  <c r="AC26" i="7"/>
  <c r="J26" i="7"/>
  <c r="AW25" i="7"/>
  <c r="AC25" i="7"/>
  <c r="J25" i="7"/>
  <c r="AW24" i="7"/>
  <c r="AC24" i="7"/>
  <c r="J24" i="7"/>
  <c r="AW23" i="7"/>
  <c r="AC23" i="7"/>
  <c r="J23" i="7"/>
  <c r="AW22" i="7"/>
  <c r="AC22" i="7"/>
  <c r="J22" i="7"/>
  <c r="AW21" i="7"/>
  <c r="AC21" i="7"/>
  <c r="J21" i="7"/>
  <c r="AW20" i="7"/>
  <c r="AC20" i="7"/>
  <c r="J20" i="7"/>
  <c r="AW19" i="7"/>
  <c r="AC19" i="7"/>
  <c r="J19" i="7"/>
  <c r="AW18" i="7"/>
  <c r="AC18" i="7"/>
  <c r="J18" i="7"/>
  <c r="AW17" i="7"/>
  <c r="AC17" i="7"/>
  <c r="J17" i="7"/>
  <c r="AW16" i="7"/>
  <c r="AC16" i="7"/>
  <c r="J16" i="7"/>
  <c r="AW15" i="7"/>
  <c r="AC15" i="7"/>
  <c r="J15" i="7"/>
  <c r="AW14" i="7"/>
  <c r="AC14" i="7"/>
  <c r="J14" i="7"/>
  <c r="AW13" i="7"/>
  <c r="AC13" i="7"/>
  <c r="J13" i="7"/>
  <c r="AW12" i="7"/>
  <c r="AC12" i="7"/>
  <c r="J12" i="7"/>
  <c r="AW11" i="7"/>
  <c r="AC11" i="7"/>
  <c r="J11" i="7"/>
  <c r="AW10" i="7"/>
  <c r="AC10" i="7"/>
  <c r="J10" i="7"/>
  <c r="AW9" i="7"/>
  <c r="AC9" i="7"/>
  <c r="J9" i="7"/>
  <c r="AW8" i="7"/>
  <c r="AC8" i="7"/>
  <c r="J8" i="7"/>
  <c r="AW7" i="7"/>
  <c r="AC7" i="7"/>
  <c r="J7" i="7"/>
  <c r="AW6" i="7"/>
  <c r="AC6" i="7"/>
  <c r="J6" i="7"/>
  <c r="AW5" i="7"/>
  <c r="AC5" i="7"/>
  <c r="J5" i="7"/>
  <c r="AW4" i="7"/>
  <c r="AC4" i="7"/>
  <c r="J4" i="7"/>
  <c r="AW3" i="7"/>
  <c r="AC3" i="7"/>
  <c r="J3" i="7"/>
  <c r="AW2" i="7"/>
  <c r="AC2" i="7"/>
  <c r="J2" i="7"/>
</calcChain>
</file>

<file path=xl/sharedStrings.xml><?xml version="1.0" encoding="utf-8"?>
<sst xmlns="http://schemas.openxmlformats.org/spreadsheetml/2006/main" count="2945" uniqueCount="221">
  <si>
    <t>M ID</t>
  </si>
  <si>
    <t>Genotype</t>
  </si>
  <si>
    <t>Sex</t>
  </si>
  <si>
    <t>Expt group</t>
  </si>
  <si>
    <t>Expt group (for SPSS)</t>
  </si>
  <si>
    <t>Aβ42 FA 
μg/mg</t>
  </si>
  <si>
    <t>E3FAD</t>
  </si>
  <si>
    <t>♀</t>
  </si>
  <si>
    <t>Early OVX, Tx1</t>
  </si>
  <si>
    <t>E_E2</t>
  </si>
  <si>
    <t>E4FAD</t>
  </si>
  <si>
    <t>Normal OVX, Tx1</t>
  </si>
  <si>
    <t>N_E2</t>
  </si>
  <si>
    <t>OVX untreated (8M)</t>
  </si>
  <si>
    <t>E_OVX</t>
  </si>
  <si>
    <t>OVX Control (8M)</t>
  </si>
  <si>
    <t>E_OVX old</t>
  </si>
  <si>
    <t>OVX untreated (12M)</t>
  </si>
  <si>
    <t>N_OVX</t>
  </si>
  <si>
    <t>Sham OVX (8M)</t>
  </si>
  <si>
    <t>E_Sham</t>
  </si>
  <si>
    <t>Sham OVX Control (8M)</t>
  </si>
  <si>
    <t>E_Sham old</t>
  </si>
  <si>
    <t>Sham OVX (12M)</t>
  </si>
  <si>
    <t>N_Sham</t>
  </si>
  <si>
    <t>Aq trial - Plat lat
Day 1</t>
  </si>
  <si>
    <t>Aq trial - Plat lat
Day 2</t>
  </si>
  <si>
    <t>Aq trial - Plat lat
Day 3</t>
  </si>
  <si>
    <t>Aq trial - Plat lat
Day 4</t>
  </si>
  <si>
    <t>Aq trial - Plat lat
Day 5</t>
  </si>
  <si>
    <t>Probe trial - Plat lat
Day 5</t>
  </si>
  <si>
    <t>Probe trial - Quad lat
Day 5</t>
  </si>
  <si>
    <t>Probe trial - % Quad time
Day 5</t>
  </si>
  <si>
    <t>Body wt at sac (g)</t>
  </si>
  <si>
    <t xml:space="preserve">Uter horn wet wt (g) </t>
  </si>
  <si>
    <t>Estrous stage</t>
  </si>
  <si>
    <t>Estrous stage 2</t>
  </si>
  <si>
    <t>Metestrus</t>
  </si>
  <si>
    <t>Estrus</t>
  </si>
  <si>
    <t>Proestrus</t>
  </si>
  <si>
    <t>Diestrus</t>
  </si>
  <si>
    <t xml:space="preserve">Uter horn dry wt (g) </t>
  </si>
  <si>
    <t>MOAB2
% area 
CX</t>
  </si>
  <si>
    <t>Figure 1A</t>
  </si>
  <si>
    <t>Tests of between-Subjects Effects</t>
  </si>
  <si>
    <t xml:space="preserve">Dependent Variable:  Uterine horn wt (Early OVX - E3) </t>
  </si>
  <si>
    <t>Source</t>
  </si>
  <si>
    <t>Type III SS</t>
  </si>
  <si>
    <t>df</t>
  </si>
  <si>
    <t>MS</t>
  </si>
  <si>
    <t>F</t>
  </si>
  <si>
    <t>Sig.</t>
  </si>
  <si>
    <t>Corrected Model</t>
  </si>
  <si>
    <t>Intercept</t>
  </si>
  <si>
    <t>Tx</t>
  </si>
  <si>
    <t>Error</t>
  </si>
  <si>
    <t>Total</t>
  </si>
  <si>
    <t>Corrected Total</t>
  </si>
  <si>
    <t>a. R Squared = .480 (Adjusted R Squared = .442)</t>
  </si>
  <si>
    <t>1. Treatment</t>
  </si>
  <si>
    <t>Pairwise comparisons</t>
  </si>
  <si>
    <t>(I) Tx</t>
  </si>
  <si>
    <t>(J) Tx</t>
  </si>
  <si>
    <t>Mean Difference (I-J)</t>
  </si>
  <si>
    <t>Std. Error</t>
  </si>
  <si>
    <r>
      <rPr>
        <sz val="12"/>
        <color rgb="FF000000"/>
        <rFont val="Arial"/>
        <family val="2"/>
      </rPr>
      <t>Sig.</t>
    </r>
    <r>
      <rPr>
        <vertAlign val="superscript"/>
        <sz val="12"/>
        <color rgb="FF000000"/>
        <rFont val="Arial"/>
        <family val="2"/>
      </rPr>
      <t>b</t>
    </r>
  </si>
  <si>
    <r>
      <rPr>
        <sz val="12"/>
        <color rgb="FF000000"/>
        <rFont val="Arial"/>
        <family val="2"/>
      </rPr>
      <t>95%CI for Diff</t>
    </r>
    <r>
      <rPr>
        <vertAlign val="superscript"/>
        <sz val="12"/>
        <color rgb="FF000000"/>
        <rFont val="Arial"/>
        <family val="2"/>
      </rPr>
      <t>b</t>
    </r>
  </si>
  <si>
    <t>Lower Bound</t>
  </si>
  <si>
    <t>Upper Bound</t>
  </si>
  <si>
    <t>Based on estimated marginal means</t>
  </si>
  <si>
    <t>.215*</t>
  </si>
  <si>
    <t>.194*</t>
  </si>
  <si>
    <t>-.215*</t>
  </si>
  <si>
    <t>-.194*</t>
  </si>
  <si>
    <t>OVX</t>
  </si>
  <si>
    <t>Sham</t>
  </si>
  <si>
    <t>&lt;0.001</t>
  </si>
  <si>
    <t>Initial n</t>
  </si>
  <si>
    <t>Final n (outliers excl)</t>
  </si>
  <si>
    <t>MOAB-2</t>
  </si>
  <si>
    <t>Insoluble Aβ42</t>
  </si>
  <si>
    <t>Acquisition</t>
  </si>
  <si>
    <t>Probe: Platform latency</t>
  </si>
  <si>
    <t>Probe: Target quadrant latency</t>
  </si>
  <si>
    <t>Final n's after outliers exclu by ROUT (Q=5%)</t>
  </si>
  <si>
    <r>
      <t>E</t>
    </r>
    <r>
      <rPr>
        <vertAlign val="subscript"/>
        <sz val="12"/>
        <color theme="1"/>
        <rFont val="Arial"/>
        <family val="2"/>
      </rPr>
      <t>2</t>
    </r>
  </si>
  <si>
    <t xml:space="preserve"> E3FAD F (Early OVX): IHC analysis</t>
  </si>
  <si>
    <t xml:space="preserve"> E3FAD F (Early OVX): Behavior analysis</t>
  </si>
  <si>
    <t xml:space="preserve"> E3FAD F (Early OVX): Uterine horns/ Est stages</t>
  </si>
  <si>
    <t>Uterine horns</t>
  </si>
  <si>
    <t>Est stages</t>
  </si>
  <si>
    <t xml:space="preserve"> E3FAD F (Early OVX) : BC analysis</t>
  </si>
  <si>
    <t>Figure 2A</t>
  </si>
  <si>
    <t>.000a</t>
  </si>
  <si>
    <r>
      <t>.000</t>
    </r>
    <r>
      <rPr>
        <vertAlign val="superscript"/>
        <sz val="12"/>
        <color theme="1"/>
        <rFont val="Arial"/>
        <family val="2"/>
      </rPr>
      <t>a</t>
    </r>
  </si>
  <si>
    <t>.005*</t>
  </si>
  <si>
    <t>.003*</t>
  </si>
  <si>
    <t>-.005*</t>
  </si>
  <si>
    <t>-.003*</t>
  </si>
  <si>
    <t>a. R Squared = .850 (Adjusted R Squared = .839)</t>
  </si>
  <si>
    <t xml:space="preserve">Dependent Variable:  Uterine horn wt (Early OVX - E4) </t>
  </si>
  <si>
    <t>Figure 3A</t>
  </si>
  <si>
    <t xml:space="preserve">Dependent Variable:  Uterine horn wt/ body wt (Late OVX - E3) </t>
  </si>
  <si>
    <t xml:space="preserve">Dependent Variable:  Uterine horn wt/ body wt  (Late OVX - E3) </t>
  </si>
  <si>
    <t>Uterine horn wet wt / body wt</t>
  </si>
  <si>
    <t>a. R Squared = .701 (Adjusted R Squared = .680)</t>
  </si>
  <si>
    <t>.004*</t>
  </si>
  <si>
    <t>-.004*</t>
  </si>
  <si>
    <t>&lt;.0001</t>
  </si>
  <si>
    <t>Final n</t>
  </si>
  <si>
    <t xml:space="preserve"> E4FAD F (Early OVX): Uterine horns/ Est stages</t>
  </si>
  <si>
    <t xml:space="preserve"> E4FAD F (Early OVX): Behavior analysis</t>
  </si>
  <si>
    <t>Tests of Within-Subjects Effects</t>
  </si>
  <si>
    <t>&lt;.001</t>
  </si>
  <si>
    <t>Day</t>
  </si>
  <si>
    <t>Day x Tx</t>
  </si>
  <si>
    <t>Error (Day)</t>
  </si>
  <si>
    <t>Dependent Variable:  Latency to platform (Early OVX E3)</t>
  </si>
  <si>
    <t>Figure 1C</t>
  </si>
  <si>
    <t>Figure 2C</t>
  </si>
  <si>
    <t>Dependent Variable:  Latency to platform (Early OVX E4)</t>
  </si>
  <si>
    <t>Figure 1D</t>
  </si>
  <si>
    <r>
      <t>5198.028</t>
    </r>
    <r>
      <rPr>
        <vertAlign val="superscript"/>
        <sz val="12"/>
        <color theme="1"/>
        <rFont val="Arial"/>
        <family val="2"/>
      </rPr>
      <t>a</t>
    </r>
  </si>
  <si>
    <t>a. R Squared = .524 (Adjusted R Squared = .484)</t>
  </si>
  <si>
    <r>
      <t>-29.638</t>
    </r>
    <r>
      <rPr>
        <vertAlign val="superscript"/>
        <sz val="12"/>
        <color theme="1"/>
        <rFont val="Arial"/>
        <family val="2"/>
      </rPr>
      <t>*</t>
    </r>
  </si>
  <si>
    <r>
      <t>29.638</t>
    </r>
    <r>
      <rPr>
        <vertAlign val="superscript"/>
        <sz val="12"/>
        <color theme="1"/>
        <rFont val="Arial"/>
        <family val="2"/>
      </rPr>
      <t>*</t>
    </r>
  </si>
  <si>
    <r>
      <t>27.020</t>
    </r>
    <r>
      <rPr>
        <vertAlign val="superscript"/>
        <sz val="12"/>
        <color theme="1"/>
        <rFont val="Arial"/>
        <family val="2"/>
      </rPr>
      <t>*</t>
    </r>
  </si>
  <si>
    <r>
      <t>-27.020</t>
    </r>
    <r>
      <rPr>
        <vertAlign val="superscript"/>
        <sz val="12"/>
        <color theme="1"/>
        <rFont val="Arial"/>
        <family val="2"/>
      </rPr>
      <t>*</t>
    </r>
  </si>
  <si>
    <r>
      <t>Sig.</t>
    </r>
    <r>
      <rPr>
        <vertAlign val="superscript"/>
        <sz val="12"/>
        <color theme="1"/>
        <rFont val="Arial"/>
        <family val="2"/>
      </rPr>
      <t>b</t>
    </r>
  </si>
  <si>
    <r>
      <t>95%CI for Diff</t>
    </r>
    <r>
      <rPr>
        <vertAlign val="superscript"/>
        <sz val="12"/>
        <color theme="1"/>
        <rFont val="Arial"/>
        <family val="2"/>
      </rPr>
      <t>b</t>
    </r>
  </si>
  <si>
    <t>Dependent Variable:  Latency to target quadrant (Early OVX E3)</t>
  </si>
  <si>
    <r>
      <t>465.739</t>
    </r>
    <r>
      <rPr>
        <vertAlign val="superscript"/>
        <sz val="12"/>
        <color theme="1"/>
        <rFont val="Arial"/>
        <family val="2"/>
      </rPr>
      <t>a</t>
    </r>
  </si>
  <si>
    <t>a. R Squared = .270 (Adjusted R Squared = .217)</t>
  </si>
  <si>
    <r>
      <t>-9.600</t>
    </r>
    <r>
      <rPr>
        <vertAlign val="superscript"/>
        <sz val="12"/>
        <color theme="1"/>
        <rFont val="Arial"/>
        <family val="2"/>
      </rPr>
      <t>*</t>
    </r>
  </si>
  <si>
    <r>
      <t>9.600</t>
    </r>
    <r>
      <rPr>
        <vertAlign val="superscript"/>
        <sz val="12"/>
        <color theme="1"/>
        <rFont val="Arial"/>
        <family val="2"/>
      </rPr>
      <t>*</t>
    </r>
  </si>
  <si>
    <t>Figure 2D</t>
  </si>
  <si>
    <r>
      <t>92.776</t>
    </r>
    <r>
      <rPr>
        <vertAlign val="superscript"/>
        <sz val="12"/>
        <color theme="1"/>
        <rFont val="Arial"/>
        <family val="2"/>
      </rPr>
      <t>a</t>
    </r>
  </si>
  <si>
    <t>a. R Squared = .008 (Adjusted R Squared = -.063)</t>
  </si>
  <si>
    <t>Dependent Variable:  Latency to target quadrant (Early OVX E4)</t>
  </si>
  <si>
    <r>
      <t>987.075</t>
    </r>
    <r>
      <rPr>
        <vertAlign val="superscript"/>
        <sz val="12"/>
        <color rgb="FF010205"/>
        <rFont val="Arial"/>
        <family val="2"/>
      </rPr>
      <t>a</t>
    </r>
  </si>
  <si>
    <t>a. R Squared = .196 (Adjusted R Squared = .129)</t>
  </si>
  <si>
    <t>Figure 3C</t>
  </si>
  <si>
    <t>Figure 3D</t>
  </si>
  <si>
    <t>Dependent Variable:  Latency to platform (Late OVX E3)</t>
  </si>
  <si>
    <t>Dependent Variable:  Latency to target quadrant (Late OVX E3)</t>
  </si>
  <si>
    <r>
      <t>9.048</t>
    </r>
    <r>
      <rPr>
        <vertAlign val="superscript"/>
        <sz val="12"/>
        <color rgb="FF010205"/>
        <rFont val="Arial"/>
        <family val="2"/>
      </rPr>
      <t>*</t>
    </r>
  </si>
  <si>
    <r>
      <t>-9.048</t>
    </r>
    <r>
      <rPr>
        <vertAlign val="superscript"/>
        <sz val="12"/>
        <color rgb="FF010205"/>
        <rFont val="Arial"/>
        <family val="2"/>
      </rPr>
      <t>*</t>
    </r>
  </si>
  <si>
    <t>Figure 1E</t>
  </si>
  <si>
    <r>
      <t>9.752</t>
    </r>
    <r>
      <rPr>
        <vertAlign val="superscript"/>
        <sz val="12"/>
        <color rgb="FF010205"/>
        <rFont val="Arial"/>
        <family val="2"/>
      </rPr>
      <t>a</t>
    </r>
  </si>
  <si>
    <t>a. R Squared = .308 (Adjusted R Squared = .255)</t>
  </si>
  <si>
    <r>
      <t>-1.350</t>
    </r>
    <r>
      <rPr>
        <vertAlign val="superscript"/>
        <sz val="12"/>
        <color rgb="FF010205"/>
        <rFont val="Arial"/>
        <family val="2"/>
      </rPr>
      <t>*</t>
    </r>
  </si>
  <si>
    <r>
      <t>1.350</t>
    </r>
    <r>
      <rPr>
        <vertAlign val="superscript"/>
        <sz val="12"/>
        <color rgb="FF010205"/>
        <rFont val="Arial"/>
        <family val="2"/>
      </rPr>
      <t>*</t>
    </r>
  </si>
  <si>
    <t>Figure 2E</t>
  </si>
  <si>
    <r>
      <t>13.575</t>
    </r>
    <r>
      <rPr>
        <vertAlign val="superscript"/>
        <sz val="12"/>
        <color rgb="FF010205"/>
        <rFont val="Arial"/>
        <family val="2"/>
      </rPr>
      <t>a</t>
    </r>
  </si>
  <si>
    <t>Figure 3E</t>
  </si>
  <si>
    <r>
      <t>5.506</t>
    </r>
    <r>
      <rPr>
        <vertAlign val="superscript"/>
        <sz val="12"/>
        <color rgb="FF010205"/>
        <rFont val="Arial"/>
        <family val="2"/>
      </rPr>
      <t>a</t>
    </r>
  </si>
  <si>
    <t>Dependent Variable:  Aβ42 FA (Early OVX E3)</t>
  </si>
  <si>
    <t>Dependent Variable: Aβ42 FA  (Early OVX E3)</t>
  </si>
  <si>
    <t>Dependent Variable:  Aβ42 FA (Early OVX E4)</t>
  </si>
  <si>
    <t>Dependent Variable:  Aβ42 FA (Late OVX E3)</t>
  </si>
  <si>
    <t xml:space="preserve"> E4FAD F (Early OVX) : BC analysis</t>
  </si>
  <si>
    <t xml:space="preserve"> E4FAD F (Early OVX): IHC analysis</t>
  </si>
  <si>
    <t xml:space="preserve"> E3FAD F (Late OVX): Uterine horns/ Est stages</t>
  </si>
  <si>
    <t xml:space="preserve"> E3FAD F (Late OVX): Behavior analysis</t>
  </si>
  <si>
    <t xml:space="preserve"> E3FAD F (Late OVX) : BC analysis</t>
  </si>
  <si>
    <t xml:space="preserve"> E3FAD F (Late OVX): IHC analysis</t>
  </si>
  <si>
    <t>Figure 1F</t>
  </si>
  <si>
    <t>Dependent Variable:  MOAB2 (Early OVX E3)</t>
  </si>
  <si>
    <t>Dependent Variable: MOAB2 (Early OVX E3)</t>
  </si>
  <si>
    <r>
      <t>.955</t>
    </r>
    <r>
      <rPr>
        <vertAlign val="superscript"/>
        <sz val="12"/>
        <color rgb="FF010205"/>
        <rFont val="Arial"/>
        <family val="2"/>
      </rPr>
      <t>a</t>
    </r>
  </si>
  <si>
    <t>a. R Squared = .382 (Adjusted R Squared = .323)</t>
  </si>
  <si>
    <r>
      <t>-.477</t>
    </r>
    <r>
      <rPr>
        <vertAlign val="superscript"/>
        <sz val="12"/>
        <color rgb="FF010205"/>
        <rFont val="Arial"/>
        <family val="2"/>
      </rPr>
      <t>*</t>
    </r>
  </si>
  <si>
    <r>
      <t>.477</t>
    </r>
    <r>
      <rPr>
        <vertAlign val="superscript"/>
        <sz val="12"/>
        <color rgb="FF010205"/>
        <rFont val="Arial"/>
        <family val="2"/>
      </rPr>
      <t>*</t>
    </r>
  </si>
  <si>
    <t>Figure 2F</t>
  </si>
  <si>
    <r>
      <t>102.521</t>
    </r>
    <r>
      <rPr>
        <vertAlign val="superscript"/>
        <sz val="12"/>
        <color rgb="FF010205"/>
        <rFont val="Arial"/>
        <family val="2"/>
      </rPr>
      <t>a</t>
    </r>
  </si>
  <si>
    <t>a. R Squared = .405 (Adjusted R Squared = .364)</t>
  </si>
  <si>
    <r>
      <t>-4.353</t>
    </r>
    <r>
      <rPr>
        <vertAlign val="superscript"/>
        <sz val="12"/>
        <color rgb="FF010205"/>
        <rFont val="Arial"/>
        <family val="2"/>
      </rPr>
      <t>*</t>
    </r>
  </si>
  <si>
    <r>
      <t>4.353</t>
    </r>
    <r>
      <rPr>
        <vertAlign val="superscript"/>
        <sz val="12"/>
        <color rgb="FF010205"/>
        <rFont val="Arial"/>
        <family val="2"/>
      </rPr>
      <t>*</t>
    </r>
  </si>
  <si>
    <r>
      <t>2.745</t>
    </r>
    <r>
      <rPr>
        <vertAlign val="superscript"/>
        <sz val="12"/>
        <color rgb="FF010205"/>
        <rFont val="Arial"/>
        <family val="2"/>
      </rPr>
      <t>*</t>
    </r>
  </si>
  <si>
    <r>
      <t>-2.745</t>
    </r>
    <r>
      <rPr>
        <vertAlign val="superscript"/>
        <sz val="12"/>
        <color rgb="FF010205"/>
        <rFont val="Arial"/>
        <family val="2"/>
      </rPr>
      <t>*</t>
    </r>
  </si>
  <si>
    <t>Figure 3F</t>
  </si>
  <si>
    <r>
      <t>10.346</t>
    </r>
    <r>
      <rPr>
        <vertAlign val="superscript"/>
        <sz val="12"/>
        <color rgb="FF010205"/>
        <rFont val="Arial"/>
        <family val="2"/>
      </rPr>
      <t>a</t>
    </r>
  </si>
  <si>
    <t>a. R Squared = .193 (Adjusted R Squared = .117)</t>
  </si>
  <si>
    <t>Probe trial - Plat cross
Day 5</t>
  </si>
  <si>
    <t>Probe trial - % Quad time Day 5</t>
  </si>
  <si>
    <r>
      <t>1037.117</t>
    </r>
    <r>
      <rPr>
        <vertAlign val="superscript"/>
        <sz val="12"/>
        <color rgb="FF010205"/>
        <rFont val="Arial"/>
        <family val="2"/>
      </rPr>
      <t>a</t>
    </r>
  </si>
  <si>
    <t>R Squared = .120 (Adjusted R Squared = .052)</t>
  </si>
  <si>
    <r>
      <t>44.037</t>
    </r>
    <r>
      <rPr>
        <vertAlign val="superscript"/>
        <sz val="12"/>
        <color rgb="FF010205"/>
        <rFont val="Arial"/>
        <family val="2"/>
      </rPr>
      <t>a</t>
    </r>
  </si>
  <si>
    <t>R Squared = .030 (Adjusted R Squared = -.041)</t>
  </si>
  <si>
    <t xml:space="preserve"> E4FAD F (Late OVX): Uterine horns/ Est stages</t>
  </si>
  <si>
    <t xml:space="preserve"> E4FAD F (Late OVX): Behavior analysis</t>
  </si>
  <si>
    <t xml:space="preserve"> E4FAD F (Late OVX) : BC analysis</t>
  </si>
  <si>
    <t xml:space="preserve"> E4FAD F (Late OVX): IHC analysis</t>
  </si>
  <si>
    <t>Supplementary Figure 3A</t>
  </si>
  <si>
    <t>Supplementary Figure 3C</t>
  </si>
  <si>
    <t>OVX control (12M)</t>
  </si>
  <si>
    <t>N_OVX old</t>
  </si>
  <si>
    <t>Sham OVX Control (12M)</t>
  </si>
  <si>
    <t>N_Sham old</t>
  </si>
  <si>
    <t>Supplementary Figure 3E</t>
  </si>
  <si>
    <t>Dependent Variable:  Aβ42 FA (Late OVX E4)</t>
  </si>
  <si>
    <t xml:space="preserve">Dependent Variable:  Uterine horn wt/ body wt  (Late OVX - E4) </t>
  </si>
  <si>
    <t>Dependent Variable:  Latency to platform (Late OVX E4)</t>
  </si>
  <si>
    <t>Dependent Variable:  Latency to target quadrant (Late OVX E4)</t>
  </si>
  <si>
    <t>Supplementary Figure 3D</t>
  </si>
  <si>
    <t xml:space="preserve">Dependent Variable:  Uterine horn wt/ body wt (Late OVX - E4) </t>
  </si>
  <si>
    <t>Dependent Variable:  MOAB2 (Early Late E3)</t>
  </si>
  <si>
    <t>Supplementary Figure 3F</t>
  </si>
  <si>
    <t>Dependent Variable:  MOAB2 (Late OVX E4)</t>
  </si>
  <si>
    <t>N_OVX_old</t>
  </si>
  <si>
    <t>N_Sham_old</t>
  </si>
  <si>
    <r>
      <t>154.788</t>
    </r>
    <r>
      <rPr>
        <vertAlign val="superscript"/>
        <sz val="12"/>
        <color rgb="FF010205"/>
        <rFont val="Arial"/>
        <family val="2"/>
      </rPr>
      <t>a</t>
    </r>
  </si>
  <si>
    <t xml:space="preserve">a. R Squared = .014 (Adjusted R Squared = -.068)					</t>
  </si>
  <si>
    <r>
      <t>766.548</t>
    </r>
    <r>
      <rPr>
        <vertAlign val="superscript"/>
        <sz val="12"/>
        <color rgb="FF010205"/>
        <rFont val="Arial"/>
        <family val="2"/>
      </rPr>
      <t>a</t>
    </r>
  </si>
  <si>
    <t>a. R Squared = .207 (Adjusted R Squared = .135)</t>
  </si>
  <si>
    <t>.009*</t>
  </si>
  <si>
    <t>.008*</t>
  </si>
  <si>
    <t>-.009*</t>
  </si>
  <si>
    <t>-.008*</t>
  </si>
  <si>
    <r>
      <t>* The mean difference is significant at the .05 level.</t>
    </r>
    <r>
      <rPr>
        <vertAlign val="subscript"/>
        <sz val="12"/>
        <color theme="1"/>
        <rFont val="Arial"/>
        <family val="2"/>
      </rPr>
      <t>*</t>
    </r>
  </si>
  <si>
    <r>
      <t>b. Adjustment for multiple comparisons: Bonferroni.</t>
    </r>
    <r>
      <rPr>
        <vertAlign val="subscript"/>
        <sz val="12"/>
        <color theme="1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##0"/>
    <numFmt numFmtId="166" formatCode="###0.000"/>
  </numFmts>
  <fonts count="16" x14ac:knownFonts="1">
    <font>
      <sz val="12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sz val="12"/>
      <color rgb="FF010205"/>
      <name val="Arial"/>
      <family val="2"/>
    </font>
    <font>
      <sz val="11"/>
      <color theme="1"/>
      <name val="Aptos Narrow"/>
      <family val="2"/>
      <scheme val="minor"/>
    </font>
    <font>
      <sz val="12"/>
      <color rgb="FF264A6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sz val="14"/>
      <color theme="0"/>
      <name val="Arial"/>
      <family val="2"/>
    </font>
    <font>
      <sz val="8"/>
      <name val="Aptos Narrow"/>
      <family val="2"/>
      <scheme val="minor"/>
    </font>
    <font>
      <vertAlign val="superscript"/>
      <sz val="12"/>
      <color rgb="FF010205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CCDFD"/>
        <bgColor indexed="64"/>
      </patternFill>
    </fill>
    <fill>
      <patternFill patternType="solid">
        <fgColor rgb="FFFCCDF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 style="thin">
        <color indexed="64"/>
      </top>
      <bottom/>
      <diagonal/>
    </border>
    <border>
      <left style="thin">
        <color rgb="FFE0E0E0"/>
      </left>
      <right style="thin">
        <color indexed="64"/>
      </right>
      <top style="thin">
        <color indexed="64"/>
      </top>
      <bottom/>
      <diagonal/>
    </border>
    <border>
      <left style="thin">
        <color rgb="FFE0E0E0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indexed="64"/>
      </right>
      <top/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A6A6A6"/>
      </bottom>
      <diagonal/>
    </border>
    <border>
      <left/>
      <right/>
      <top/>
      <bottom style="thin">
        <color rgb="FFA6A6A6"/>
      </bottom>
      <diagonal/>
    </border>
    <border>
      <left/>
      <right style="thin">
        <color rgb="FFE0E0E0"/>
      </right>
      <top style="thin">
        <color indexed="64"/>
      </top>
      <bottom/>
      <diagonal/>
    </border>
    <border>
      <left/>
      <right style="thin">
        <color rgb="FFE0E0E0"/>
      </right>
      <top/>
      <bottom style="thin">
        <color indexed="64"/>
      </bottom>
      <diagonal/>
    </border>
    <border>
      <left style="thin">
        <color rgb="FFE0E0E0"/>
      </left>
      <right style="thin">
        <color rgb="FFE0E0E0"/>
      </right>
      <top/>
      <bottom style="thin">
        <color indexed="64"/>
      </bottom>
      <diagonal/>
    </border>
    <border>
      <left style="thin">
        <color rgb="FFE0E0E0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rgb="FFA6A6A6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/>
      <top/>
      <bottom style="thin">
        <color theme="0" tint="-0.49998474074526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0" tint="-0.499984740745262"/>
      </top>
      <bottom/>
      <diagonal/>
    </border>
    <border>
      <left/>
      <right style="thin">
        <color theme="1"/>
      </right>
      <top style="thin">
        <color theme="0" tint="-0.499984740745262"/>
      </top>
      <bottom/>
      <diagonal/>
    </border>
    <border>
      <left style="thin">
        <color theme="1"/>
      </left>
      <right/>
      <top/>
      <bottom style="thin">
        <color theme="0" tint="-0.499984740745262"/>
      </bottom>
      <diagonal/>
    </border>
    <border>
      <left/>
      <right style="thin">
        <color theme="1"/>
      </right>
      <top/>
      <bottom style="thin">
        <color theme="0" tint="-0.499984740745262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0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27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2" borderId="1" xfId="0" applyFont="1" applyFill="1" applyBorder="1"/>
    <xf numFmtId="14" fontId="4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5" fontId="3" fillId="2" borderId="5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4" fontId="3" fillId="2" borderId="13" xfId="0" applyNumberFormat="1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5" fontId="3" fillId="4" borderId="0" xfId="0" applyNumberFormat="1" applyFont="1" applyFill="1" applyAlignment="1">
      <alignment horizontal="center" vertical="center"/>
    </xf>
    <xf numFmtId="164" fontId="3" fillId="4" borderId="13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5" fontId="3" fillId="2" borderId="8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0" fontId="0" fillId="2" borderId="0" xfId="0" applyFill="1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8" fillId="0" borderId="15" xfId="9" applyFont="1" applyBorder="1" applyAlignment="1">
      <alignment horizontal="center" vertical="center" wrapText="1"/>
    </xf>
    <xf numFmtId="0" fontId="8" fillId="0" borderId="18" xfId="10" applyFont="1" applyBorder="1" applyAlignment="1">
      <alignment horizontal="center" vertical="center" wrapText="1"/>
    </xf>
    <xf numFmtId="0" fontId="8" fillId="2" borderId="5" xfId="12" applyFont="1" applyFill="1" applyBorder="1" applyAlignment="1">
      <alignment horizontal="center" vertical="center" wrapText="1"/>
    </xf>
    <xf numFmtId="0" fontId="6" fillId="2" borderId="5" xfId="13" applyFont="1" applyFill="1" applyBorder="1" applyAlignment="1">
      <alignment horizontal="center" vertical="center"/>
    </xf>
    <xf numFmtId="166" fontId="6" fillId="2" borderId="5" xfId="14" applyNumberFormat="1" applyFont="1" applyFill="1" applyBorder="1" applyAlignment="1">
      <alignment horizontal="center" vertical="center"/>
    </xf>
    <xf numFmtId="166" fontId="6" fillId="5" borderId="5" xfId="14" applyNumberFormat="1" applyFont="1" applyFill="1" applyBorder="1" applyAlignment="1">
      <alignment horizontal="center" vertical="center"/>
    </xf>
    <xf numFmtId="166" fontId="6" fillId="2" borderId="6" xfId="15" applyNumberFormat="1" applyFont="1" applyFill="1" applyBorder="1" applyAlignment="1">
      <alignment horizontal="center" vertical="center"/>
    </xf>
    <xf numFmtId="0" fontId="8" fillId="2" borderId="20" xfId="16" applyFont="1" applyFill="1" applyBorder="1" applyAlignment="1">
      <alignment horizontal="center" vertical="center" wrapText="1"/>
    </xf>
    <xf numFmtId="0" fontId="6" fillId="2" borderId="20" xfId="17" applyFont="1" applyFill="1" applyBorder="1" applyAlignment="1">
      <alignment horizontal="center" vertical="center"/>
    </xf>
    <xf numFmtId="166" fontId="6" fillId="2" borderId="20" xfId="18" applyNumberFormat="1" applyFont="1" applyFill="1" applyBorder="1" applyAlignment="1">
      <alignment horizontal="center" vertical="center"/>
    </xf>
    <xf numFmtId="166" fontId="6" fillId="5" borderId="20" xfId="18" applyNumberFormat="1" applyFont="1" applyFill="1" applyBorder="1" applyAlignment="1">
      <alignment horizontal="center" vertical="center"/>
    </xf>
    <xf numFmtId="166" fontId="6" fillId="2" borderId="21" xfId="19" applyNumberFormat="1" applyFont="1" applyFill="1" applyBorder="1" applyAlignment="1">
      <alignment horizontal="center" vertical="center"/>
    </xf>
    <xf numFmtId="0" fontId="8" fillId="2" borderId="0" xfId="12" applyFont="1" applyFill="1" applyAlignment="1">
      <alignment horizontal="center" vertical="center" wrapText="1"/>
    </xf>
    <xf numFmtId="0" fontId="6" fillId="2" borderId="0" xfId="13" applyFont="1" applyFill="1" applyAlignment="1">
      <alignment horizontal="center" vertical="center"/>
    </xf>
    <xf numFmtId="166" fontId="6" fillId="2" borderId="0" xfId="14" applyNumberFormat="1" applyFont="1" applyFill="1" applyAlignment="1">
      <alignment horizontal="center" vertical="center"/>
    </xf>
    <xf numFmtId="166" fontId="6" fillId="5" borderId="0" xfId="14" applyNumberFormat="1" applyFont="1" applyFill="1" applyAlignment="1">
      <alignment horizontal="center" vertical="center"/>
    </xf>
    <xf numFmtId="166" fontId="6" fillId="2" borderId="13" xfId="15" applyNumberFormat="1" applyFont="1" applyFill="1" applyBorder="1" applyAlignment="1">
      <alignment horizontal="center" vertical="center"/>
    </xf>
    <xf numFmtId="166" fontId="6" fillId="6" borderId="20" xfId="18" applyNumberFormat="1" applyFont="1" applyFill="1" applyBorder="1" applyAlignment="1">
      <alignment horizontal="center" vertical="center"/>
    </xf>
    <xf numFmtId="0" fontId="8" fillId="2" borderId="0" xfId="16" applyFont="1" applyFill="1" applyAlignment="1">
      <alignment horizontal="center" vertical="center" wrapText="1"/>
    </xf>
    <xf numFmtId="0" fontId="6" fillId="2" borderId="0" xfId="17" applyFont="1" applyFill="1" applyAlignment="1">
      <alignment horizontal="center" vertical="center"/>
    </xf>
    <xf numFmtId="166" fontId="6" fillId="2" borderId="0" xfId="18" applyNumberFormat="1" applyFont="1" applyFill="1" applyAlignment="1">
      <alignment horizontal="center" vertical="center"/>
    </xf>
    <xf numFmtId="166" fontId="6" fillId="6" borderId="0" xfId="18" applyNumberFormat="1" applyFont="1" applyFill="1" applyAlignment="1">
      <alignment horizontal="center" vertical="center"/>
    </xf>
    <xf numFmtId="166" fontId="6" fillId="2" borderId="13" xfId="19" applyNumberFormat="1" applyFont="1" applyFill="1" applyBorder="1" applyAlignment="1">
      <alignment horizontal="center" vertical="center"/>
    </xf>
    <xf numFmtId="166" fontId="6" fillId="0" borderId="20" xfId="18" applyNumberFormat="1" applyFont="1" applyBorder="1" applyAlignment="1">
      <alignment horizontal="center" vertical="center"/>
    </xf>
    <xf numFmtId="166" fontId="6" fillId="0" borderId="0" xfId="18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 wrapText="1"/>
    </xf>
    <xf numFmtId="0" fontId="3" fillId="2" borderId="0" xfId="0" applyFont="1" applyFill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 wrapText="1"/>
    </xf>
    <xf numFmtId="0" fontId="3" fillId="10" borderId="8" xfId="0" applyFont="1" applyFill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10" borderId="33" xfId="0" applyFont="1" applyFill="1" applyBorder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11" borderId="12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11" borderId="13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6" fillId="11" borderId="5" xfId="0" applyFont="1" applyFill="1" applyBorder="1" applyAlignment="1">
      <alignment horizontal="center" vertical="center"/>
    </xf>
    <xf numFmtId="0" fontId="6" fillId="11" borderId="6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3" fillId="12" borderId="0" xfId="0" applyFont="1" applyFill="1" applyAlignment="1">
      <alignment horizontal="center" vertical="center" wrapText="1"/>
    </xf>
    <xf numFmtId="0" fontId="3" fillId="12" borderId="39" xfId="0" applyFont="1" applyFill="1" applyBorder="1" applyAlignment="1">
      <alignment horizontal="center" vertical="center" wrapText="1"/>
    </xf>
    <xf numFmtId="0" fontId="6" fillId="2" borderId="39" xfId="0" applyFont="1" applyFill="1" applyBorder="1" applyAlignment="1">
      <alignment horizontal="center"/>
    </xf>
    <xf numFmtId="0" fontId="3" fillId="12" borderId="40" xfId="0" applyFont="1" applyFill="1" applyBorder="1" applyAlignment="1">
      <alignment horizontal="center" vertical="center" wrapText="1"/>
    </xf>
    <xf numFmtId="0" fontId="6" fillId="2" borderId="40" xfId="0" applyFont="1" applyFill="1" applyBorder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12" borderId="24" xfId="0" applyFont="1" applyFill="1" applyBorder="1" applyAlignment="1">
      <alignment horizontal="center" vertical="center" wrapText="1"/>
    </xf>
    <xf numFmtId="0" fontId="6" fillId="2" borderId="24" xfId="0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0" fontId="6" fillId="2" borderId="27" xfId="0" applyFont="1" applyFill="1" applyBorder="1" applyAlignment="1">
      <alignment horizontal="center"/>
    </xf>
    <xf numFmtId="0" fontId="6" fillId="2" borderId="43" xfId="0" applyFont="1" applyFill="1" applyBorder="1" applyAlignment="1">
      <alignment horizontal="center"/>
    </xf>
    <xf numFmtId="0" fontId="6" fillId="2" borderId="45" xfId="0" applyFont="1" applyFill="1" applyBorder="1" applyAlignment="1">
      <alignment horizontal="center"/>
    </xf>
    <xf numFmtId="0" fontId="3" fillId="12" borderId="29" xfId="0" applyFont="1" applyFill="1" applyBorder="1" applyAlignment="1">
      <alignment horizontal="center" vertical="center" wrapText="1"/>
    </xf>
    <xf numFmtId="0" fontId="6" fillId="2" borderId="29" xfId="0" applyFont="1" applyFill="1" applyBorder="1" applyAlignment="1">
      <alignment horizontal="center"/>
    </xf>
    <xf numFmtId="0" fontId="6" fillId="2" borderId="30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11" borderId="40" xfId="0" applyFont="1" applyFill="1" applyBorder="1" applyAlignment="1">
      <alignment horizontal="center"/>
    </xf>
    <xf numFmtId="0" fontId="6" fillId="11" borderId="29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0" fontId="3" fillId="2" borderId="46" xfId="0" applyFont="1" applyFill="1" applyBorder="1" applyAlignment="1">
      <alignment horizontal="center" vertical="center"/>
    </xf>
    <xf numFmtId="0" fontId="3" fillId="2" borderId="47" xfId="0" applyFont="1" applyFill="1" applyBorder="1" applyAlignment="1">
      <alignment horizontal="center" vertical="center" wrapText="1"/>
    </xf>
    <xf numFmtId="0" fontId="3" fillId="2" borderId="47" xfId="0" applyFont="1" applyFill="1" applyBorder="1" applyAlignment="1">
      <alignment horizontal="center" vertical="center"/>
    </xf>
    <xf numFmtId="0" fontId="3" fillId="2" borderId="48" xfId="0" applyFont="1" applyFill="1" applyBorder="1" applyAlignment="1">
      <alignment horizontal="center" vertical="center"/>
    </xf>
    <xf numFmtId="0" fontId="2" fillId="0" borderId="49" xfId="0" applyFont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14" fontId="4" fillId="0" borderId="49" xfId="0" applyNumberFormat="1" applyFont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/>
    </xf>
    <xf numFmtId="14" fontId="4" fillId="0" borderId="4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6" fillId="4" borderId="27" xfId="0" applyFont="1" applyFill="1" applyBorder="1" applyAlignment="1">
      <alignment horizontal="center" vertical="center"/>
    </xf>
    <xf numFmtId="0" fontId="6" fillId="11" borderId="29" xfId="0" applyFont="1" applyFill="1" applyBorder="1" applyAlignment="1">
      <alignment horizontal="center" vertical="center"/>
    </xf>
    <xf numFmtId="0" fontId="6" fillId="11" borderId="24" xfId="0" applyFont="1" applyFill="1" applyBorder="1" applyAlignment="1">
      <alignment horizontal="center" vertical="center"/>
    </xf>
    <xf numFmtId="0" fontId="6" fillId="4" borderId="29" xfId="0" applyFont="1" applyFill="1" applyBorder="1" applyAlignment="1">
      <alignment horizontal="center" vertical="center"/>
    </xf>
    <xf numFmtId="0" fontId="6" fillId="4" borderId="24" xfId="0" applyFont="1" applyFill="1" applyBorder="1" applyAlignment="1">
      <alignment horizontal="center"/>
    </xf>
    <xf numFmtId="0" fontId="6" fillId="4" borderId="29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10" borderId="0" xfId="0" applyFont="1" applyFill="1" applyAlignment="1">
      <alignment horizontal="left"/>
    </xf>
    <xf numFmtId="0" fontId="9" fillId="10" borderId="0" xfId="0" applyFont="1" applyFill="1" applyAlignment="1">
      <alignment horizontal="left" vertic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/>
    <xf numFmtId="14" fontId="3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3" fillId="8" borderId="8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3" fillId="8" borderId="8" xfId="0" applyFont="1" applyFill="1" applyBorder="1" applyAlignment="1">
      <alignment horizontal="center" vertical="center" wrapText="1"/>
    </xf>
    <xf numFmtId="0" fontId="13" fillId="9" borderId="8" xfId="0" applyFont="1" applyFill="1" applyBorder="1" applyAlignment="1">
      <alignment horizontal="center" vertical="center" wrapText="1"/>
    </xf>
    <xf numFmtId="0" fontId="13" fillId="9" borderId="8" xfId="0" applyFont="1" applyFill="1" applyBorder="1" applyAlignment="1">
      <alignment horizontal="center" vertical="center"/>
    </xf>
    <xf numFmtId="0" fontId="13" fillId="7" borderId="8" xfId="0" applyFont="1" applyFill="1" applyBorder="1" applyAlignment="1">
      <alignment horizontal="center" vertical="center"/>
    </xf>
    <xf numFmtId="0" fontId="13" fillId="7" borderId="8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left"/>
    </xf>
    <xf numFmtId="0" fontId="3" fillId="2" borderId="29" xfId="0" applyFont="1" applyFill="1" applyBorder="1" applyAlignment="1">
      <alignment horizontal="left"/>
    </xf>
    <xf numFmtId="0" fontId="3" fillId="2" borderId="30" xfId="0" applyFont="1" applyFill="1" applyBorder="1" applyAlignment="1">
      <alignment horizontal="left"/>
    </xf>
    <xf numFmtId="0" fontId="8" fillId="2" borderId="4" xfId="11" applyFont="1" applyFill="1" applyBorder="1" applyAlignment="1">
      <alignment horizontal="center" vertical="center" wrapText="1"/>
    </xf>
    <xf numFmtId="0" fontId="8" fillId="2" borderId="19" xfId="11" applyFont="1" applyFill="1" applyBorder="1" applyAlignment="1">
      <alignment horizontal="center" vertical="center" wrapText="1"/>
    </xf>
    <xf numFmtId="0" fontId="8" fillId="2" borderId="22" xfId="11" applyFont="1" applyFill="1" applyBorder="1" applyAlignment="1">
      <alignment horizontal="center" vertical="center" wrapText="1"/>
    </xf>
    <xf numFmtId="0" fontId="8" fillId="2" borderId="12" xfId="11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left"/>
    </xf>
    <xf numFmtId="0" fontId="3" fillId="2" borderId="24" xfId="0" applyFont="1" applyFill="1" applyBorder="1" applyAlignment="1">
      <alignment horizontal="left"/>
    </xf>
    <xf numFmtId="0" fontId="3" fillId="2" borderId="25" xfId="0" applyFont="1" applyFill="1" applyBorder="1" applyAlignment="1">
      <alignment horizontal="left"/>
    </xf>
    <xf numFmtId="0" fontId="3" fillId="2" borderId="26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27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8" fillId="2" borderId="12" xfId="1" applyFont="1" applyFill="1" applyBorder="1" applyAlignment="1">
      <alignment horizontal="center" vertical="center" wrapText="1"/>
    </xf>
    <xf numFmtId="0" fontId="8" fillId="2" borderId="12" xfId="6" applyFont="1" applyFill="1" applyBorder="1" applyAlignment="1">
      <alignment horizontal="center" vertical="center" wrapText="1"/>
    </xf>
    <xf numFmtId="0" fontId="8" fillId="2" borderId="0" xfId="2" applyFont="1" applyFill="1" applyAlignment="1">
      <alignment horizontal="center" vertical="center" wrapText="1"/>
    </xf>
    <xf numFmtId="0" fontId="8" fillId="2" borderId="0" xfId="7" applyFont="1" applyFill="1" applyAlignment="1">
      <alignment horizontal="center" vertical="center" wrapText="1"/>
    </xf>
    <xf numFmtId="0" fontId="8" fillId="2" borderId="14" xfId="3" applyFont="1" applyFill="1" applyBorder="1" applyAlignment="1">
      <alignment horizontal="center" vertical="center" wrapText="1"/>
    </xf>
    <xf numFmtId="0" fontId="8" fillId="2" borderId="14" xfId="8" applyFont="1" applyFill="1" applyBorder="1" applyAlignment="1">
      <alignment horizontal="center" vertical="center" wrapText="1"/>
    </xf>
    <xf numFmtId="0" fontId="8" fillId="2" borderId="15" xfId="4" applyFont="1" applyFill="1" applyBorder="1" applyAlignment="1">
      <alignment horizontal="center" vertical="center" wrapText="1"/>
    </xf>
    <xf numFmtId="0" fontId="8" fillId="2" borderId="15" xfId="9" applyFont="1" applyFill="1" applyBorder="1" applyAlignment="1">
      <alignment horizontal="center" vertical="center" wrapText="1"/>
    </xf>
    <xf numFmtId="0" fontId="9" fillId="0" borderId="16" xfId="4" applyFont="1" applyBorder="1" applyAlignment="1">
      <alignment horizontal="center" vertical="center" wrapText="1"/>
    </xf>
    <xf numFmtId="0" fontId="8" fillId="0" borderId="17" xfId="5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0" fontId="9" fillId="10" borderId="10" xfId="0" applyFont="1" applyFill="1" applyBorder="1" applyAlignment="1">
      <alignment horizontal="center" vertical="center"/>
    </xf>
    <xf numFmtId="0" fontId="9" fillId="10" borderId="31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 wrapText="1"/>
    </xf>
    <xf numFmtId="0" fontId="3" fillId="10" borderId="7" xfId="0" applyFont="1" applyFill="1" applyBorder="1" applyAlignment="1">
      <alignment horizontal="center" vertical="center" wrapText="1"/>
    </xf>
    <xf numFmtId="0" fontId="3" fillId="10" borderId="5" xfId="0" applyFont="1" applyFill="1" applyBorder="1" applyAlignment="1">
      <alignment horizontal="center" vertical="center" wrapText="1"/>
    </xf>
    <xf numFmtId="0" fontId="3" fillId="10" borderId="8" xfId="0" applyFont="1" applyFill="1" applyBorder="1" applyAlignment="1">
      <alignment horizontal="center" vertical="center" wrapText="1"/>
    </xf>
    <xf numFmtId="0" fontId="3" fillId="10" borderId="34" xfId="0" applyFont="1" applyFill="1" applyBorder="1" applyAlignment="1">
      <alignment horizontal="center" vertical="center" wrapText="1"/>
    </xf>
    <xf numFmtId="0" fontId="3" fillId="10" borderId="35" xfId="0" applyFont="1" applyFill="1" applyBorder="1" applyAlignment="1">
      <alignment horizontal="center" vertical="center" wrapText="1"/>
    </xf>
    <xf numFmtId="0" fontId="3" fillId="10" borderId="16" xfId="0" applyFont="1" applyFill="1" applyBorder="1" applyAlignment="1">
      <alignment horizontal="center" vertical="center" wrapText="1"/>
    </xf>
    <xf numFmtId="0" fontId="3" fillId="10" borderId="36" xfId="0" applyFont="1" applyFill="1" applyBorder="1" applyAlignment="1">
      <alignment horizontal="center" vertical="center" wrapText="1"/>
    </xf>
    <xf numFmtId="0" fontId="3" fillId="0" borderId="3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10" borderId="32" xfId="0" applyFont="1" applyFill="1" applyBorder="1" applyAlignment="1">
      <alignment horizontal="center" vertical="center" wrapText="1"/>
    </xf>
    <xf numFmtId="0" fontId="3" fillId="10" borderId="38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3" fillId="10" borderId="12" xfId="0" applyFont="1" applyFill="1" applyBorder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0" fontId="3" fillId="10" borderId="14" xfId="0" applyFont="1" applyFill="1" applyBorder="1" applyAlignment="1">
      <alignment horizontal="center" vertical="center" wrapText="1"/>
    </xf>
    <xf numFmtId="0" fontId="3" fillId="10" borderId="15" xfId="0" applyFont="1" applyFill="1" applyBorder="1" applyAlignment="1">
      <alignment horizontal="center" vertical="center" wrapText="1"/>
    </xf>
    <xf numFmtId="0" fontId="3" fillId="12" borderId="23" xfId="0" applyFont="1" applyFill="1" applyBorder="1" applyAlignment="1">
      <alignment horizontal="center" vertical="center" wrapText="1"/>
    </xf>
    <xf numFmtId="0" fontId="3" fillId="12" borderId="26" xfId="0" applyFont="1" applyFill="1" applyBorder="1" applyAlignment="1">
      <alignment horizontal="center" vertical="center" wrapText="1"/>
    </xf>
    <xf numFmtId="0" fontId="3" fillId="12" borderId="42" xfId="0" applyFont="1" applyFill="1" applyBorder="1" applyAlignment="1">
      <alignment horizontal="center" vertical="center" wrapText="1"/>
    </xf>
    <xf numFmtId="0" fontId="3" fillId="12" borderId="44" xfId="0" applyFont="1" applyFill="1" applyBorder="1" applyAlignment="1">
      <alignment horizontal="center" vertical="center" wrapText="1"/>
    </xf>
    <xf numFmtId="0" fontId="3" fillId="12" borderId="28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20">
    <cellStyle name="Normal" xfId="0" builtinId="0"/>
    <cellStyle name="style1690310245898" xfId="16" xr:uid="{E6B95C03-EFE6-3741-A80D-E828641AEF30}"/>
    <cellStyle name="style1690310246040" xfId="11" xr:uid="{9A26D284-5698-D14C-BC47-BDB0F2205467}"/>
    <cellStyle name="style1690310246394" xfId="19" xr:uid="{DD522E06-5858-904D-B3BF-CA66BE6E10CD}"/>
    <cellStyle name="style1690310246575" xfId="1" xr:uid="{144B686F-3591-B241-BB6B-7019780BE2A4}"/>
    <cellStyle name="style1690310246585" xfId="6" xr:uid="{4AC2070C-D717-5B45-A635-795CA3EF8260}"/>
    <cellStyle name="style1690310246607" xfId="7" xr:uid="{EF8873C4-C74C-EB4D-8EA3-578439D3FDE6}"/>
    <cellStyle name="style1690310246620" xfId="2" xr:uid="{71E54C79-102A-2D43-97BB-D222D4C06EB8}"/>
    <cellStyle name="style1690310246633" xfId="3" xr:uid="{7B741728-AA8E-7848-B877-27EE94C106AE}"/>
    <cellStyle name="style1690310246645" xfId="8" xr:uid="{E5A03BB6-2DAA-BA4B-BA9A-DB1D990CA53C}"/>
    <cellStyle name="style1690310246657" xfId="4" xr:uid="{3D0CC655-FC6A-FF4D-9CC6-52121A57B483}"/>
    <cellStyle name="style1690310246670" xfId="9" xr:uid="{1CF5C77D-9ECF-8044-95B3-B4258A024A56}"/>
    <cellStyle name="style1690310246684" xfId="5" xr:uid="{6F2839CD-1214-744A-833E-21A31F35224B}"/>
    <cellStyle name="style1690310246699" xfId="10" xr:uid="{2166DF99-94E3-DB4E-B1CD-78DADA14AB67}"/>
    <cellStyle name="style1690310246814" xfId="17" xr:uid="{E470C4FC-7389-BC48-9140-E59F9FDAA59F}"/>
    <cellStyle name="style1690310246825" xfId="18" xr:uid="{EA9AAED8-C393-8A4A-B9AD-2B6F88F3C4F6}"/>
    <cellStyle name="style1690310246937" xfId="12" xr:uid="{49F51B88-7570-0D4B-BAEF-1351317D683D}"/>
    <cellStyle name="style1690310246949" xfId="13" xr:uid="{0B2D937C-FDE0-4942-B6E7-46F3D95D27F7}"/>
    <cellStyle name="style1690310246960" xfId="14" xr:uid="{7511B526-CDE5-834F-A630-B0C6CCCD00C9}"/>
    <cellStyle name="style1690310246972" xfId="15" xr:uid="{A69CB6AD-8136-C04A-9AA5-9FC73ED5DDE1}"/>
  </cellStyles>
  <dxfs count="0"/>
  <tableStyles count="0" defaultTableStyle="TableStyleMedium2" defaultPivotStyle="PivotStyleLight16"/>
  <colors>
    <mruColors>
      <color rgb="FFFCCDFD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11300-6DBE-8743-8B16-771801643C64}">
  <dimension ref="A1:AG30"/>
  <sheetViews>
    <sheetView tabSelected="1" topLeftCell="B1" workbookViewId="0">
      <selection activeCell="Z14" sqref="Z14"/>
    </sheetView>
  </sheetViews>
  <sheetFormatPr baseColWidth="10" defaultColWidth="0" defaultRowHeight="16" x14ac:dyDescent="0.2"/>
  <cols>
    <col min="1" max="1" width="6.6640625" style="43" hidden="1" customWidth="1"/>
    <col min="2" max="2" width="16.5" style="43" bestFit="1" customWidth="1"/>
    <col min="3" max="8" width="8" style="43" customWidth="1"/>
    <col min="9" max="9" width="6.6640625" style="43" customWidth="1"/>
    <col min="10" max="10" width="16.5" style="43" bestFit="1" customWidth="1"/>
    <col min="11" max="16" width="8" style="43" customWidth="1"/>
    <col min="17" max="17" width="10.83203125" style="43" customWidth="1"/>
    <col min="18" max="18" width="16.5" style="43" bestFit="1" customWidth="1"/>
    <col min="19" max="24" width="8" style="43" customWidth="1"/>
    <col min="25" max="25" width="8.83203125" style="43" customWidth="1"/>
    <col min="26" max="26" width="16.5" style="43" bestFit="1" customWidth="1"/>
    <col min="27" max="32" width="8" style="43" customWidth="1"/>
    <col min="33" max="33" width="10.83203125" style="43" customWidth="1"/>
    <col min="34" max="16384" width="10.83203125" style="43" hidden="1"/>
  </cols>
  <sheetData>
    <row r="1" spans="2:32" ht="40" customHeight="1" x14ac:dyDescent="0.2"/>
    <row r="2" spans="2:32" ht="40" customHeight="1" x14ac:dyDescent="0.2">
      <c r="C2" s="201" t="s">
        <v>88</v>
      </c>
      <c r="D2" s="201"/>
      <c r="E2" s="201"/>
      <c r="F2" s="201"/>
      <c r="G2" s="201"/>
      <c r="H2" s="201"/>
      <c r="K2" s="197" t="s">
        <v>110</v>
      </c>
      <c r="L2" s="197"/>
      <c r="M2" s="197"/>
      <c r="N2" s="197"/>
      <c r="O2" s="197"/>
      <c r="P2" s="197"/>
      <c r="S2" s="198" t="s">
        <v>162</v>
      </c>
      <c r="T2" s="198"/>
      <c r="U2" s="198"/>
      <c r="V2" s="198"/>
      <c r="W2" s="198"/>
      <c r="X2" s="198"/>
      <c r="AA2" s="197" t="s">
        <v>189</v>
      </c>
      <c r="AB2" s="197"/>
      <c r="AC2" s="197"/>
      <c r="AD2" s="197"/>
      <c r="AE2" s="197"/>
      <c r="AF2" s="197"/>
    </row>
    <row r="3" spans="2:32" ht="40" customHeight="1" x14ac:dyDescent="0.2">
      <c r="C3" s="196" t="s">
        <v>77</v>
      </c>
      <c r="D3" s="196"/>
      <c r="E3" s="196"/>
      <c r="F3" s="196" t="s">
        <v>109</v>
      </c>
      <c r="G3" s="196"/>
      <c r="H3" s="196"/>
      <c r="K3" s="196" t="s">
        <v>77</v>
      </c>
      <c r="L3" s="196"/>
      <c r="M3" s="196"/>
      <c r="N3" s="196" t="s">
        <v>109</v>
      </c>
      <c r="O3" s="196"/>
      <c r="P3" s="196"/>
      <c r="S3" s="196" t="s">
        <v>77</v>
      </c>
      <c r="T3" s="196"/>
      <c r="U3" s="196"/>
      <c r="V3" s="196" t="s">
        <v>109</v>
      </c>
      <c r="W3" s="196"/>
      <c r="X3" s="196"/>
      <c r="AA3" s="196" t="s">
        <v>77</v>
      </c>
      <c r="AB3" s="196"/>
      <c r="AC3" s="196"/>
      <c r="AD3" s="196" t="s">
        <v>109</v>
      </c>
      <c r="AE3" s="196"/>
      <c r="AF3" s="196"/>
    </row>
    <row r="4" spans="2:32" ht="40" customHeight="1" x14ac:dyDescent="0.2">
      <c r="C4" s="69" t="s">
        <v>75</v>
      </c>
      <c r="D4" s="69" t="s">
        <v>74</v>
      </c>
      <c r="E4" s="69" t="s">
        <v>85</v>
      </c>
      <c r="F4" s="69" t="s">
        <v>75</v>
      </c>
      <c r="G4" s="69" t="s">
        <v>74</v>
      </c>
      <c r="H4" s="69" t="s">
        <v>85</v>
      </c>
      <c r="K4" s="69" t="s">
        <v>75</v>
      </c>
      <c r="L4" s="69" t="s">
        <v>74</v>
      </c>
      <c r="M4" s="69" t="s">
        <v>85</v>
      </c>
      <c r="N4" s="69" t="s">
        <v>75</v>
      </c>
      <c r="O4" s="69" t="s">
        <v>74</v>
      </c>
      <c r="P4" s="69" t="s">
        <v>85</v>
      </c>
      <c r="S4" s="69" t="s">
        <v>75</v>
      </c>
      <c r="T4" s="69" t="s">
        <v>74</v>
      </c>
      <c r="U4" s="69" t="s">
        <v>85</v>
      </c>
      <c r="V4" s="69" t="s">
        <v>75</v>
      </c>
      <c r="W4" s="69" t="s">
        <v>74</v>
      </c>
      <c r="X4" s="69" t="s">
        <v>85</v>
      </c>
      <c r="AA4" s="69" t="s">
        <v>75</v>
      </c>
      <c r="AB4" s="69" t="s">
        <v>74</v>
      </c>
      <c r="AC4" s="69" t="s">
        <v>85</v>
      </c>
      <c r="AD4" s="69" t="s">
        <v>75</v>
      </c>
      <c r="AE4" s="69" t="s">
        <v>74</v>
      </c>
      <c r="AF4" s="69" t="s">
        <v>85</v>
      </c>
    </row>
    <row r="5" spans="2:32" ht="40" customHeight="1" x14ac:dyDescent="0.2">
      <c r="B5" s="70" t="s">
        <v>89</v>
      </c>
      <c r="C5" s="69">
        <v>12</v>
      </c>
      <c r="D5" s="69">
        <v>11</v>
      </c>
      <c r="E5" s="69">
        <v>8</v>
      </c>
      <c r="F5" s="69">
        <v>12</v>
      </c>
      <c r="G5" s="69">
        <v>11</v>
      </c>
      <c r="H5" s="69">
        <v>8</v>
      </c>
      <c r="J5" s="70" t="s">
        <v>89</v>
      </c>
      <c r="K5" s="69">
        <v>11</v>
      </c>
      <c r="L5" s="69">
        <v>10</v>
      </c>
      <c r="M5" s="69">
        <v>10</v>
      </c>
      <c r="N5" s="69">
        <v>11</v>
      </c>
      <c r="O5" s="69">
        <v>10</v>
      </c>
      <c r="P5" s="69">
        <v>10</v>
      </c>
      <c r="R5" s="70" t="s">
        <v>89</v>
      </c>
      <c r="S5" s="69">
        <v>10</v>
      </c>
      <c r="T5" s="69">
        <v>10</v>
      </c>
      <c r="U5" s="69">
        <v>11</v>
      </c>
      <c r="V5" s="69">
        <v>10</v>
      </c>
      <c r="W5" s="69">
        <v>10</v>
      </c>
      <c r="X5" s="69">
        <v>11</v>
      </c>
      <c r="Z5" s="70" t="s">
        <v>89</v>
      </c>
      <c r="AA5" s="69">
        <v>11</v>
      </c>
      <c r="AB5" s="69">
        <v>10</v>
      </c>
      <c r="AC5" s="69">
        <v>10</v>
      </c>
      <c r="AD5" s="69">
        <v>11</v>
      </c>
      <c r="AE5" s="69">
        <v>10</v>
      </c>
      <c r="AF5" s="69">
        <v>10</v>
      </c>
    </row>
    <row r="6" spans="2:32" ht="40" customHeight="1" x14ac:dyDescent="0.2">
      <c r="B6" s="71" t="s">
        <v>90</v>
      </c>
      <c r="C6" s="69">
        <v>12</v>
      </c>
      <c r="D6" s="69">
        <v>11</v>
      </c>
      <c r="E6" s="69">
        <v>8</v>
      </c>
      <c r="F6" s="69">
        <v>12</v>
      </c>
      <c r="G6" s="69">
        <v>11</v>
      </c>
      <c r="H6" s="69">
        <v>8</v>
      </c>
      <c r="J6" s="71" t="s">
        <v>90</v>
      </c>
      <c r="K6" s="69">
        <v>11</v>
      </c>
      <c r="L6" s="69">
        <v>10</v>
      </c>
      <c r="M6" s="69">
        <v>10</v>
      </c>
      <c r="N6" s="69">
        <v>11</v>
      </c>
      <c r="O6" s="69">
        <v>10</v>
      </c>
      <c r="P6" s="69">
        <v>10</v>
      </c>
      <c r="R6" s="71" t="s">
        <v>90</v>
      </c>
      <c r="S6" s="69">
        <v>10</v>
      </c>
      <c r="T6" s="69">
        <v>10</v>
      </c>
      <c r="U6" s="69">
        <v>11</v>
      </c>
      <c r="V6" s="69">
        <v>10</v>
      </c>
      <c r="W6" s="69">
        <v>10</v>
      </c>
      <c r="X6" s="69">
        <v>11</v>
      </c>
      <c r="Z6" s="71" t="s">
        <v>90</v>
      </c>
      <c r="AA6" s="69">
        <v>11</v>
      </c>
      <c r="AB6" s="69">
        <v>10</v>
      </c>
      <c r="AC6" s="69">
        <v>10</v>
      </c>
      <c r="AD6" s="69">
        <v>11</v>
      </c>
      <c r="AE6" s="69">
        <v>10</v>
      </c>
      <c r="AF6" s="69">
        <v>10</v>
      </c>
    </row>
    <row r="7" spans="2:32" ht="40" customHeight="1" x14ac:dyDescent="0.2">
      <c r="B7" s="74"/>
      <c r="C7" s="22"/>
      <c r="D7" s="22"/>
      <c r="E7" s="22"/>
      <c r="F7" s="22"/>
      <c r="G7" s="22"/>
      <c r="H7" s="22"/>
      <c r="J7" s="74"/>
      <c r="K7" s="22"/>
      <c r="L7" s="22"/>
      <c r="M7" s="22"/>
      <c r="N7" s="22"/>
      <c r="O7" s="22"/>
      <c r="P7" s="22"/>
      <c r="R7" s="74"/>
      <c r="S7" s="22"/>
      <c r="T7" s="22"/>
      <c r="U7" s="22"/>
      <c r="V7" s="22"/>
      <c r="W7" s="22"/>
      <c r="X7" s="22"/>
      <c r="Z7" s="74"/>
      <c r="AA7" s="22"/>
      <c r="AB7" s="22"/>
      <c r="AC7" s="22"/>
      <c r="AD7" s="22"/>
      <c r="AE7" s="22"/>
      <c r="AF7" s="22"/>
    </row>
    <row r="8" spans="2:32" ht="40" customHeight="1" x14ac:dyDescent="0.2">
      <c r="C8" s="200" t="s">
        <v>87</v>
      </c>
      <c r="D8" s="200"/>
      <c r="E8" s="200"/>
      <c r="F8" s="200"/>
      <c r="G8" s="200"/>
      <c r="H8" s="200"/>
      <c r="K8" s="195" t="s">
        <v>111</v>
      </c>
      <c r="L8" s="195"/>
      <c r="M8" s="195"/>
      <c r="N8" s="195"/>
      <c r="O8" s="195"/>
      <c r="P8" s="195"/>
      <c r="S8" s="199" t="s">
        <v>163</v>
      </c>
      <c r="T8" s="199"/>
      <c r="U8" s="199"/>
      <c r="V8" s="199"/>
      <c r="W8" s="199"/>
      <c r="X8" s="199"/>
      <c r="AA8" s="195" t="s">
        <v>190</v>
      </c>
      <c r="AB8" s="195"/>
      <c r="AC8" s="195"/>
      <c r="AD8" s="195"/>
      <c r="AE8" s="195"/>
      <c r="AF8" s="195"/>
    </row>
    <row r="9" spans="2:32" ht="40" customHeight="1" x14ac:dyDescent="0.2">
      <c r="C9" s="196" t="s">
        <v>77</v>
      </c>
      <c r="D9" s="196"/>
      <c r="E9" s="196"/>
      <c r="F9" s="196" t="s">
        <v>78</v>
      </c>
      <c r="G9" s="196"/>
      <c r="H9" s="196"/>
      <c r="K9" s="196" t="s">
        <v>77</v>
      </c>
      <c r="L9" s="196"/>
      <c r="M9" s="196"/>
      <c r="N9" s="196" t="s">
        <v>78</v>
      </c>
      <c r="O9" s="196"/>
      <c r="P9" s="196"/>
      <c r="S9" s="196" t="s">
        <v>77</v>
      </c>
      <c r="T9" s="196"/>
      <c r="U9" s="196"/>
      <c r="V9" s="196" t="s">
        <v>78</v>
      </c>
      <c r="W9" s="196"/>
      <c r="X9" s="196"/>
      <c r="AA9" s="196" t="s">
        <v>77</v>
      </c>
      <c r="AB9" s="196"/>
      <c r="AC9" s="196"/>
      <c r="AD9" s="196" t="s">
        <v>78</v>
      </c>
      <c r="AE9" s="196"/>
      <c r="AF9" s="196"/>
    </row>
    <row r="10" spans="2:32" ht="40" customHeight="1" x14ac:dyDescent="0.2">
      <c r="C10" s="69" t="s">
        <v>75</v>
      </c>
      <c r="D10" s="69" t="s">
        <v>74</v>
      </c>
      <c r="E10" s="69" t="s">
        <v>85</v>
      </c>
      <c r="F10" s="69" t="s">
        <v>75</v>
      </c>
      <c r="G10" s="69" t="s">
        <v>74</v>
      </c>
      <c r="H10" s="69" t="s">
        <v>85</v>
      </c>
      <c r="K10" s="69" t="s">
        <v>75</v>
      </c>
      <c r="L10" s="69" t="s">
        <v>74</v>
      </c>
      <c r="M10" s="69" t="s">
        <v>85</v>
      </c>
      <c r="N10" s="69" t="s">
        <v>75</v>
      </c>
      <c r="O10" s="69" t="s">
        <v>74</v>
      </c>
      <c r="P10" s="69" t="s">
        <v>85</v>
      </c>
      <c r="S10" s="69" t="s">
        <v>75</v>
      </c>
      <c r="T10" s="69" t="s">
        <v>74</v>
      </c>
      <c r="U10" s="69" t="s">
        <v>85</v>
      </c>
      <c r="V10" s="69" t="s">
        <v>75</v>
      </c>
      <c r="W10" s="69" t="s">
        <v>74</v>
      </c>
      <c r="X10" s="69" t="s">
        <v>85</v>
      </c>
      <c r="AA10" s="69" t="s">
        <v>75</v>
      </c>
      <c r="AB10" s="69" t="s">
        <v>74</v>
      </c>
      <c r="AC10" s="69" t="s">
        <v>85</v>
      </c>
      <c r="AD10" s="69" t="s">
        <v>75</v>
      </c>
      <c r="AE10" s="69" t="s">
        <v>74</v>
      </c>
      <c r="AF10" s="69" t="s">
        <v>85</v>
      </c>
    </row>
    <row r="11" spans="2:32" ht="40" customHeight="1" x14ac:dyDescent="0.2">
      <c r="B11" s="70" t="s">
        <v>81</v>
      </c>
      <c r="C11" s="69">
        <v>12</v>
      </c>
      <c r="D11" s="69">
        <v>11</v>
      </c>
      <c r="E11" s="69">
        <v>8</v>
      </c>
      <c r="F11" s="11">
        <v>11</v>
      </c>
      <c r="G11" s="11">
        <v>10</v>
      </c>
      <c r="H11" s="69">
        <v>8</v>
      </c>
      <c r="J11" s="70" t="s">
        <v>81</v>
      </c>
      <c r="K11" s="69">
        <v>11</v>
      </c>
      <c r="L11" s="69">
        <v>10</v>
      </c>
      <c r="M11" s="69">
        <v>10</v>
      </c>
      <c r="N11" s="69">
        <v>11</v>
      </c>
      <c r="O11" s="69">
        <v>10</v>
      </c>
      <c r="P11" s="69">
        <v>10</v>
      </c>
      <c r="R11" s="70" t="s">
        <v>81</v>
      </c>
      <c r="S11" s="69">
        <v>10</v>
      </c>
      <c r="T11" s="69">
        <v>10</v>
      </c>
      <c r="U11" s="69">
        <v>11</v>
      </c>
      <c r="V11" s="69">
        <v>10</v>
      </c>
      <c r="W11" s="69">
        <v>10</v>
      </c>
      <c r="X11" s="69">
        <v>11</v>
      </c>
      <c r="Z11" s="70" t="s">
        <v>81</v>
      </c>
      <c r="AA11" s="69">
        <v>11</v>
      </c>
      <c r="AB11" s="69">
        <v>10</v>
      </c>
      <c r="AC11" s="69">
        <v>10</v>
      </c>
      <c r="AD11" s="69">
        <v>11</v>
      </c>
      <c r="AE11" s="69">
        <v>10</v>
      </c>
      <c r="AF11" s="69">
        <v>10</v>
      </c>
    </row>
    <row r="12" spans="2:32" ht="40" customHeight="1" x14ac:dyDescent="0.2">
      <c r="B12" s="71" t="s">
        <v>82</v>
      </c>
      <c r="C12" s="69">
        <v>12</v>
      </c>
      <c r="D12" s="69">
        <v>11</v>
      </c>
      <c r="E12" s="69">
        <v>8</v>
      </c>
      <c r="F12" s="11">
        <v>9</v>
      </c>
      <c r="G12" s="69">
        <v>11</v>
      </c>
      <c r="H12" s="11">
        <v>7</v>
      </c>
      <c r="J12" s="71" t="s">
        <v>82</v>
      </c>
      <c r="K12" s="69">
        <v>11</v>
      </c>
      <c r="L12" s="69">
        <v>10</v>
      </c>
      <c r="M12" s="69">
        <v>10</v>
      </c>
      <c r="N12" s="69">
        <v>11</v>
      </c>
      <c r="O12" s="69">
        <v>10</v>
      </c>
      <c r="P12" s="69">
        <v>10</v>
      </c>
      <c r="R12" s="71" t="s">
        <v>82</v>
      </c>
      <c r="S12" s="69">
        <v>10</v>
      </c>
      <c r="T12" s="69">
        <v>10</v>
      </c>
      <c r="U12" s="69">
        <v>11</v>
      </c>
      <c r="V12" s="69">
        <v>10</v>
      </c>
      <c r="W12" s="69">
        <v>10</v>
      </c>
      <c r="X12" s="69">
        <v>11</v>
      </c>
      <c r="Z12" s="71" t="s">
        <v>82</v>
      </c>
      <c r="AA12" s="69">
        <v>11</v>
      </c>
      <c r="AB12" s="69">
        <v>10</v>
      </c>
      <c r="AC12" s="69">
        <v>10</v>
      </c>
      <c r="AD12" s="69">
        <v>11</v>
      </c>
      <c r="AE12" s="69">
        <v>10</v>
      </c>
      <c r="AF12" s="69">
        <v>10</v>
      </c>
    </row>
    <row r="13" spans="2:32" ht="40" customHeight="1" x14ac:dyDescent="0.2">
      <c r="B13" s="71" t="s">
        <v>83</v>
      </c>
      <c r="C13" s="69">
        <v>12</v>
      </c>
      <c r="D13" s="69">
        <v>11</v>
      </c>
      <c r="E13" s="69">
        <v>8</v>
      </c>
      <c r="F13" s="69">
        <v>12</v>
      </c>
      <c r="G13" s="69">
        <v>11</v>
      </c>
      <c r="H13" s="69">
        <v>8</v>
      </c>
      <c r="J13" s="71" t="s">
        <v>83</v>
      </c>
      <c r="K13" s="69">
        <v>11</v>
      </c>
      <c r="L13" s="69">
        <v>10</v>
      </c>
      <c r="M13" s="69">
        <v>10</v>
      </c>
      <c r="N13" s="69">
        <v>11</v>
      </c>
      <c r="O13" s="69">
        <v>10</v>
      </c>
      <c r="P13" s="69">
        <v>10</v>
      </c>
      <c r="R13" s="71" t="s">
        <v>83</v>
      </c>
      <c r="S13" s="69">
        <v>10</v>
      </c>
      <c r="T13" s="69">
        <v>10</v>
      </c>
      <c r="U13" s="69">
        <v>11</v>
      </c>
      <c r="V13" s="69">
        <v>10</v>
      </c>
      <c r="W13" s="69">
        <v>10</v>
      </c>
      <c r="X13" s="69">
        <v>11</v>
      </c>
      <c r="Z13" s="71" t="s">
        <v>83</v>
      </c>
      <c r="AA13" s="69">
        <v>11</v>
      </c>
      <c r="AB13" s="69">
        <v>10</v>
      </c>
      <c r="AC13" s="69">
        <v>10</v>
      </c>
      <c r="AD13" s="11">
        <v>10</v>
      </c>
      <c r="AE13" s="11">
        <v>9</v>
      </c>
      <c r="AF13" s="69">
        <v>10</v>
      </c>
    </row>
    <row r="14" spans="2:32" ht="40" customHeight="1" x14ac:dyDescent="0.2"/>
    <row r="15" spans="2:32" ht="40" customHeight="1" x14ac:dyDescent="0.2">
      <c r="C15" s="200" t="s">
        <v>91</v>
      </c>
      <c r="D15" s="200"/>
      <c r="E15" s="200"/>
      <c r="F15" s="200"/>
      <c r="G15" s="200"/>
      <c r="H15" s="200"/>
      <c r="K15" s="195" t="s">
        <v>160</v>
      </c>
      <c r="L15" s="195"/>
      <c r="M15" s="195"/>
      <c r="N15" s="195"/>
      <c r="O15" s="195"/>
      <c r="P15" s="195"/>
      <c r="S15" s="199" t="s">
        <v>164</v>
      </c>
      <c r="T15" s="199"/>
      <c r="U15" s="199"/>
      <c r="V15" s="199"/>
      <c r="W15" s="199"/>
      <c r="X15" s="199"/>
      <c r="AA15" s="195" t="s">
        <v>191</v>
      </c>
      <c r="AB15" s="195"/>
      <c r="AC15" s="195"/>
      <c r="AD15" s="195"/>
      <c r="AE15" s="195"/>
      <c r="AF15" s="195"/>
    </row>
    <row r="16" spans="2:32" ht="40" customHeight="1" x14ac:dyDescent="0.2">
      <c r="C16" s="196" t="s">
        <v>77</v>
      </c>
      <c r="D16" s="196"/>
      <c r="E16" s="196"/>
      <c r="F16" s="196" t="s">
        <v>78</v>
      </c>
      <c r="G16" s="196"/>
      <c r="H16" s="196"/>
      <c r="K16" s="196" t="s">
        <v>77</v>
      </c>
      <c r="L16" s="196"/>
      <c r="M16" s="196"/>
      <c r="N16" s="196" t="s">
        <v>78</v>
      </c>
      <c r="O16" s="196"/>
      <c r="P16" s="196"/>
      <c r="S16" s="196" t="s">
        <v>77</v>
      </c>
      <c r="T16" s="196"/>
      <c r="U16" s="196"/>
      <c r="V16" s="196" t="s">
        <v>78</v>
      </c>
      <c r="W16" s="196"/>
      <c r="X16" s="196"/>
      <c r="AA16" s="196" t="s">
        <v>77</v>
      </c>
      <c r="AB16" s="196"/>
      <c r="AC16" s="196"/>
      <c r="AD16" s="196" t="s">
        <v>78</v>
      </c>
      <c r="AE16" s="196"/>
      <c r="AF16" s="196"/>
    </row>
    <row r="17" spans="2:32" ht="40" customHeight="1" x14ac:dyDescent="0.2">
      <c r="C17" s="69" t="s">
        <v>75</v>
      </c>
      <c r="D17" s="69" t="s">
        <v>74</v>
      </c>
      <c r="E17" s="69" t="s">
        <v>85</v>
      </c>
      <c r="F17" s="69" t="s">
        <v>75</v>
      </c>
      <c r="G17" s="69" t="s">
        <v>74</v>
      </c>
      <c r="H17" s="69" t="s">
        <v>85</v>
      </c>
      <c r="K17" s="69" t="s">
        <v>75</v>
      </c>
      <c r="L17" s="69" t="s">
        <v>74</v>
      </c>
      <c r="M17" s="69" t="s">
        <v>85</v>
      </c>
      <c r="N17" s="69" t="s">
        <v>75</v>
      </c>
      <c r="O17" s="69" t="s">
        <v>74</v>
      </c>
      <c r="P17" s="69" t="s">
        <v>85</v>
      </c>
      <c r="S17" s="69" t="s">
        <v>75</v>
      </c>
      <c r="T17" s="69" t="s">
        <v>74</v>
      </c>
      <c r="U17" s="69" t="s">
        <v>85</v>
      </c>
      <c r="V17" s="69" t="s">
        <v>75</v>
      </c>
      <c r="W17" s="69" t="s">
        <v>74</v>
      </c>
      <c r="X17" s="69" t="s">
        <v>85</v>
      </c>
      <c r="AA17" s="69" t="s">
        <v>75</v>
      </c>
      <c r="AB17" s="69" t="s">
        <v>74</v>
      </c>
      <c r="AC17" s="69" t="s">
        <v>85</v>
      </c>
      <c r="AD17" s="69" t="s">
        <v>75</v>
      </c>
      <c r="AE17" s="69" t="s">
        <v>74</v>
      </c>
      <c r="AF17" s="69" t="s">
        <v>85</v>
      </c>
    </row>
    <row r="18" spans="2:32" ht="40" customHeight="1" x14ac:dyDescent="0.2">
      <c r="B18" s="70" t="s">
        <v>80</v>
      </c>
      <c r="C18" s="3">
        <v>11</v>
      </c>
      <c r="D18" s="3">
        <v>11</v>
      </c>
      <c r="E18" s="3">
        <v>8</v>
      </c>
      <c r="F18" s="3">
        <v>11</v>
      </c>
      <c r="G18" s="11">
        <v>10</v>
      </c>
      <c r="H18" s="3">
        <v>8</v>
      </c>
      <c r="J18" s="70" t="s">
        <v>80</v>
      </c>
      <c r="K18" s="3">
        <v>10</v>
      </c>
      <c r="L18" s="3">
        <v>10</v>
      </c>
      <c r="M18" s="3">
        <v>9</v>
      </c>
      <c r="N18" s="11">
        <v>9</v>
      </c>
      <c r="O18" s="3">
        <v>10</v>
      </c>
      <c r="P18" s="3">
        <v>9</v>
      </c>
      <c r="R18" s="70" t="s">
        <v>80</v>
      </c>
      <c r="S18" s="69">
        <v>10</v>
      </c>
      <c r="T18" s="69">
        <v>8</v>
      </c>
      <c r="U18" s="69">
        <v>11</v>
      </c>
      <c r="V18" s="69">
        <v>10</v>
      </c>
      <c r="W18" s="69">
        <v>8</v>
      </c>
      <c r="X18" s="69">
        <v>11</v>
      </c>
      <c r="Z18" s="70" t="s">
        <v>80</v>
      </c>
      <c r="AA18" s="3">
        <v>10</v>
      </c>
      <c r="AB18" s="3">
        <v>10</v>
      </c>
      <c r="AC18" s="3">
        <v>9</v>
      </c>
      <c r="AD18" s="276">
        <v>10</v>
      </c>
      <c r="AE18" s="3">
        <v>10</v>
      </c>
      <c r="AF18" s="3">
        <v>9</v>
      </c>
    </row>
    <row r="19" spans="2:32" ht="40" customHeight="1" x14ac:dyDescent="0.2">
      <c r="B19" s="72"/>
      <c r="J19" s="72"/>
      <c r="R19" s="72"/>
      <c r="Z19" s="72"/>
    </row>
    <row r="20" spans="2:32" ht="40" customHeight="1" x14ac:dyDescent="0.2">
      <c r="C20" s="200" t="s">
        <v>86</v>
      </c>
      <c r="D20" s="200"/>
      <c r="E20" s="200"/>
      <c r="F20" s="200"/>
      <c r="G20" s="200"/>
      <c r="H20" s="200"/>
      <c r="K20" s="195" t="s">
        <v>161</v>
      </c>
      <c r="L20" s="195"/>
      <c r="M20" s="195"/>
      <c r="N20" s="195"/>
      <c r="O20" s="195"/>
      <c r="P20" s="195"/>
      <c r="S20" s="199" t="s">
        <v>165</v>
      </c>
      <c r="T20" s="199"/>
      <c r="U20" s="199"/>
      <c r="V20" s="199"/>
      <c r="W20" s="199"/>
      <c r="X20" s="199"/>
      <c r="AA20" s="195" t="s">
        <v>192</v>
      </c>
      <c r="AB20" s="195"/>
      <c r="AC20" s="195"/>
      <c r="AD20" s="195"/>
      <c r="AE20" s="195"/>
      <c r="AF20" s="195"/>
    </row>
    <row r="21" spans="2:32" ht="40" customHeight="1" x14ac:dyDescent="0.2">
      <c r="C21" s="196" t="s">
        <v>77</v>
      </c>
      <c r="D21" s="196"/>
      <c r="E21" s="196"/>
      <c r="F21" s="196" t="s">
        <v>78</v>
      </c>
      <c r="G21" s="196"/>
      <c r="H21" s="196"/>
      <c r="K21" s="196" t="s">
        <v>77</v>
      </c>
      <c r="L21" s="196"/>
      <c r="M21" s="196"/>
      <c r="N21" s="196" t="s">
        <v>78</v>
      </c>
      <c r="O21" s="196"/>
      <c r="P21" s="196"/>
      <c r="S21" s="196" t="s">
        <v>77</v>
      </c>
      <c r="T21" s="196"/>
      <c r="U21" s="196"/>
      <c r="V21" s="196" t="s">
        <v>78</v>
      </c>
      <c r="W21" s="196"/>
      <c r="X21" s="196"/>
      <c r="AA21" s="196" t="s">
        <v>77</v>
      </c>
      <c r="AB21" s="196"/>
      <c r="AC21" s="196"/>
      <c r="AD21" s="196" t="s">
        <v>78</v>
      </c>
      <c r="AE21" s="196"/>
      <c r="AF21" s="196"/>
    </row>
    <row r="22" spans="2:32" ht="40" customHeight="1" x14ac:dyDescent="0.2">
      <c r="C22" s="69" t="s">
        <v>75</v>
      </c>
      <c r="D22" s="69" t="s">
        <v>74</v>
      </c>
      <c r="E22" s="69" t="s">
        <v>85</v>
      </c>
      <c r="F22" s="69" t="s">
        <v>75</v>
      </c>
      <c r="G22" s="69" t="s">
        <v>74</v>
      </c>
      <c r="H22" s="69" t="s">
        <v>85</v>
      </c>
      <c r="K22" s="69" t="s">
        <v>75</v>
      </c>
      <c r="L22" s="69" t="s">
        <v>74</v>
      </c>
      <c r="M22" s="69" t="s">
        <v>85</v>
      </c>
      <c r="N22" s="69" t="s">
        <v>75</v>
      </c>
      <c r="O22" s="69" t="s">
        <v>74</v>
      </c>
      <c r="P22" s="69" t="s">
        <v>85</v>
      </c>
      <c r="S22" s="69" t="s">
        <v>75</v>
      </c>
      <c r="T22" s="69" t="s">
        <v>74</v>
      </c>
      <c r="U22" s="69" t="s">
        <v>85</v>
      </c>
      <c r="V22" s="69" t="s">
        <v>75</v>
      </c>
      <c r="W22" s="69" t="s">
        <v>74</v>
      </c>
      <c r="X22" s="69" t="s">
        <v>85</v>
      </c>
      <c r="AA22" s="69" t="s">
        <v>75</v>
      </c>
      <c r="AB22" s="69" t="s">
        <v>74</v>
      </c>
      <c r="AC22" s="69" t="s">
        <v>85</v>
      </c>
      <c r="AD22" s="69" t="s">
        <v>75</v>
      </c>
      <c r="AE22" s="69" t="s">
        <v>74</v>
      </c>
      <c r="AF22" s="69" t="s">
        <v>85</v>
      </c>
    </row>
    <row r="23" spans="2:32" ht="40" customHeight="1" x14ac:dyDescent="0.2">
      <c r="B23" s="70" t="s">
        <v>79</v>
      </c>
      <c r="C23" s="69">
        <v>8</v>
      </c>
      <c r="D23" s="69">
        <v>8</v>
      </c>
      <c r="E23" s="69">
        <v>8</v>
      </c>
      <c r="F23" s="69">
        <v>8</v>
      </c>
      <c r="G23" s="69">
        <v>8</v>
      </c>
      <c r="H23" s="69">
        <v>8</v>
      </c>
      <c r="J23" s="70" t="s">
        <v>79</v>
      </c>
      <c r="K23" s="69">
        <v>11</v>
      </c>
      <c r="L23" s="69">
        <v>11</v>
      </c>
      <c r="M23" s="69">
        <v>10</v>
      </c>
      <c r="N23" s="69">
        <v>11</v>
      </c>
      <c r="O23" s="69">
        <v>11</v>
      </c>
      <c r="P23" s="69">
        <v>10</v>
      </c>
      <c r="R23" s="70" t="s">
        <v>79</v>
      </c>
      <c r="S23" s="69">
        <v>8</v>
      </c>
      <c r="T23" s="69">
        <v>8</v>
      </c>
      <c r="U23" s="69">
        <v>8</v>
      </c>
      <c r="V23" s="69">
        <v>8</v>
      </c>
      <c r="W23" s="69">
        <v>8</v>
      </c>
      <c r="X23" s="69">
        <v>8</v>
      </c>
      <c r="Z23" s="70" t="s">
        <v>79</v>
      </c>
      <c r="AA23" s="69">
        <v>11</v>
      </c>
      <c r="AB23" s="69">
        <v>11</v>
      </c>
      <c r="AC23" s="69">
        <v>10</v>
      </c>
      <c r="AD23" s="69">
        <v>11</v>
      </c>
      <c r="AE23" s="69">
        <v>11</v>
      </c>
      <c r="AF23" s="69">
        <v>10</v>
      </c>
    </row>
    <row r="24" spans="2:32" ht="32" customHeight="1" x14ac:dyDescent="0.2">
      <c r="B24" s="72"/>
      <c r="J24" s="72"/>
      <c r="R24" s="72"/>
      <c r="Z24" s="72"/>
    </row>
    <row r="25" spans="2:32" ht="40" customHeight="1" x14ac:dyDescent="0.2">
      <c r="C25" s="194" t="s">
        <v>84</v>
      </c>
      <c r="D25" s="194"/>
      <c r="E25" s="194"/>
      <c r="F25" s="194"/>
      <c r="G25" s="194"/>
      <c r="H25" s="194"/>
      <c r="K25" s="194" t="s">
        <v>84</v>
      </c>
      <c r="L25" s="194"/>
      <c r="M25" s="194"/>
      <c r="N25" s="194"/>
      <c r="O25" s="194"/>
      <c r="P25" s="194"/>
      <c r="S25" s="194" t="s">
        <v>84</v>
      </c>
      <c r="T25" s="194"/>
      <c r="U25" s="194"/>
      <c r="V25" s="194"/>
      <c r="W25" s="194"/>
      <c r="X25" s="194"/>
      <c r="AA25" s="194" t="s">
        <v>84</v>
      </c>
      <c r="AB25" s="194"/>
      <c r="AC25" s="194"/>
      <c r="AD25" s="194"/>
      <c r="AE25" s="194"/>
      <c r="AF25" s="194"/>
    </row>
    <row r="26" spans="2:32" ht="40" customHeight="1" x14ac:dyDescent="0.2"/>
    <row r="27" spans="2:32" ht="40" customHeight="1" x14ac:dyDescent="0.2"/>
    <row r="28" spans="2:32" ht="40" customHeight="1" x14ac:dyDescent="0.2"/>
    <row r="29" spans="2:32" ht="40" customHeight="1" x14ac:dyDescent="0.2"/>
    <row r="30" spans="2:32" ht="40" customHeight="1" x14ac:dyDescent="0.2"/>
  </sheetData>
  <mergeCells count="52">
    <mergeCell ref="C21:E21"/>
    <mergeCell ref="F21:H21"/>
    <mergeCell ref="C16:E16"/>
    <mergeCell ref="F16:H16"/>
    <mergeCell ref="S21:U21"/>
    <mergeCell ref="V21:X21"/>
    <mergeCell ref="K21:M21"/>
    <mergeCell ref="N21:P21"/>
    <mergeCell ref="S16:U16"/>
    <mergeCell ref="V16:X16"/>
    <mergeCell ref="C15:H15"/>
    <mergeCell ref="N16:P16"/>
    <mergeCell ref="K20:P20"/>
    <mergeCell ref="S15:X15"/>
    <mergeCell ref="K15:P15"/>
    <mergeCell ref="K16:M16"/>
    <mergeCell ref="S20:X20"/>
    <mergeCell ref="C20:H20"/>
    <mergeCell ref="C3:E3"/>
    <mergeCell ref="F3:H3"/>
    <mergeCell ref="K2:P2"/>
    <mergeCell ref="K3:M3"/>
    <mergeCell ref="N3:P3"/>
    <mergeCell ref="C25:H25"/>
    <mergeCell ref="K25:P25"/>
    <mergeCell ref="S25:X25"/>
    <mergeCell ref="S2:X2"/>
    <mergeCell ref="S3:U3"/>
    <mergeCell ref="V3:X3"/>
    <mergeCell ref="S8:X8"/>
    <mergeCell ref="S9:U9"/>
    <mergeCell ref="V9:X9"/>
    <mergeCell ref="K8:P8"/>
    <mergeCell ref="C9:E9"/>
    <mergeCell ref="F9:H9"/>
    <mergeCell ref="C8:H8"/>
    <mergeCell ref="K9:M9"/>
    <mergeCell ref="N9:P9"/>
    <mergeCell ref="C2:H2"/>
    <mergeCell ref="AA2:AF2"/>
    <mergeCell ref="AA3:AC3"/>
    <mergeCell ref="AD3:AF3"/>
    <mergeCell ref="AA8:AF8"/>
    <mergeCell ref="AA9:AC9"/>
    <mergeCell ref="AD9:AF9"/>
    <mergeCell ref="AA25:AF25"/>
    <mergeCell ref="AA15:AF15"/>
    <mergeCell ref="AA16:AC16"/>
    <mergeCell ref="AD16:AF16"/>
    <mergeCell ref="AA20:AF20"/>
    <mergeCell ref="AA21:AC21"/>
    <mergeCell ref="AD21:AF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A73E5-D8BD-4C41-80DC-FEDC42AE8F51}">
  <dimension ref="A1:BZ32"/>
  <sheetViews>
    <sheetView topLeftCell="AY1" zoomScale="90" zoomScaleNormal="90" workbookViewId="0">
      <selection activeCell="BF40" sqref="BF40"/>
    </sheetView>
  </sheetViews>
  <sheetFormatPr baseColWidth="10" defaultColWidth="0" defaultRowHeight="16" x14ac:dyDescent="0.2"/>
  <cols>
    <col min="1" max="2" width="10.83203125" customWidth="1"/>
    <col min="3" max="3" width="24.5" bestFit="1" customWidth="1"/>
    <col min="4" max="7" width="10.83203125" customWidth="1"/>
    <col min="8" max="8" width="15.5" customWidth="1"/>
    <col min="9" max="9" width="10.83203125" customWidth="1"/>
    <col min="10" max="10" width="11.1640625" bestFit="1" customWidth="1"/>
    <col min="11" max="11" width="7.6640625" customWidth="1"/>
    <col min="12" max="12" width="16.5" bestFit="1" customWidth="1"/>
    <col min="13" max="13" width="12" bestFit="1" customWidth="1"/>
    <col min="14" max="14" width="10.83203125" bestFit="1" customWidth="1"/>
    <col min="15" max="15" width="9.6640625" bestFit="1" customWidth="1"/>
    <col min="16" max="16" width="8.83203125" bestFit="1" customWidth="1"/>
    <col min="17" max="17" width="7.6640625" bestFit="1" customWidth="1"/>
    <col min="18" max="18" width="7.33203125" bestFit="1" customWidth="1"/>
    <col min="19" max="19" width="5.83203125" customWidth="1"/>
    <col min="20" max="21" width="10.83203125" customWidth="1"/>
    <col min="22" max="22" width="23.33203125" bestFit="1" customWidth="1"/>
    <col min="23" max="23" width="12.33203125" bestFit="1" customWidth="1"/>
    <col min="24" max="26" width="10.83203125" customWidth="1"/>
    <col min="27" max="27" width="13.6640625" customWidth="1"/>
    <col min="28" max="30" width="10.83203125" customWidth="1"/>
    <col min="31" max="31" width="16.5" bestFit="1" customWidth="1"/>
    <col min="32" max="32" width="12" bestFit="1" customWidth="1"/>
    <col min="33" max="33" width="10.83203125" customWidth="1"/>
    <col min="34" max="34" width="9.6640625" bestFit="1" customWidth="1"/>
    <col min="35" max="35" width="8.83203125" bestFit="1" customWidth="1"/>
    <col min="36" max="36" width="7.6640625" bestFit="1" customWidth="1"/>
    <col min="37" max="37" width="7.33203125" bestFit="1" customWidth="1"/>
    <col min="38" max="41" width="10.83203125" customWidth="1"/>
    <col min="42" max="42" width="20.5" bestFit="1" customWidth="1"/>
    <col min="43" max="43" width="10.5" bestFit="1" customWidth="1"/>
    <col min="44" max="46" width="10.83203125" customWidth="1"/>
    <col min="47" max="47" width="13.6640625" customWidth="1"/>
    <col min="48" max="48" width="10.83203125" customWidth="1"/>
    <col min="49" max="49" width="10.83203125" style="19" customWidth="1"/>
    <col min="50" max="50" width="10.83203125" customWidth="1"/>
    <col min="51" max="51" width="16.5" bestFit="1" customWidth="1"/>
    <col min="52" max="53" width="10.83203125" customWidth="1"/>
    <col min="54" max="54" width="9.6640625" bestFit="1" customWidth="1"/>
    <col min="55" max="55" width="8.6640625" bestFit="1" customWidth="1"/>
    <col min="56" max="57" width="7.1640625" bestFit="1" customWidth="1"/>
    <col min="58" max="59" width="11.1640625" customWidth="1"/>
    <col min="60" max="60" width="4.83203125" bestFit="1" customWidth="1"/>
    <col min="61" max="61" width="20.6640625" bestFit="1" customWidth="1"/>
    <col min="62" max="65" width="11.1640625" customWidth="1"/>
    <col min="66" max="66" width="13" customWidth="1"/>
    <col min="67" max="67" width="11.1640625" customWidth="1"/>
    <col min="68" max="68" width="11.1640625" style="19" customWidth="1"/>
    <col min="69" max="69" width="11.1640625" customWidth="1"/>
    <col min="70" max="70" width="16.5" bestFit="1" customWidth="1"/>
    <col min="71" max="76" width="11.1640625" customWidth="1"/>
    <col min="77" max="77" width="10.83203125" customWidth="1"/>
    <col min="78" max="78" width="0" hidden="1" customWidth="1"/>
    <col min="79" max="16384" width="10.83203125" hidden="1"/>
  </cols>
  <sheetData>
    <row r="1" spans="1:76" ht="51" x14ac:dyDescent="0.2">
      <c r="A1" s="1" t="s">
        <v>0</v>
      </c>
      <c r="B1" s="1" t="s">
        <v>1</v>
      </c>
      <c r="C1" s="1" t="s">
        <v>3</v>
      </c>
      <c r="D1" s="1" t="s">
        <v>4</v>
      </c>
      <c r="E1" s="1" t="s">
        <v>33</v>
      </c>
      <c r="F1" s="1" t="s">
        <v>34</v>
      </c>
      <c r="G1" s="1" t="s">
        <v>41</v>
      </c>
      <c r="H1" s="1" t="s">
        <v>104</v>
      </c>
      <c r="I1" s="1" t="s">
        <v>35</v>
      </c>
      <c r="J1" s="1" t="s">
        <v>36</v>
      </c>
      <c r="K1" s="75"/>
      <c r="S1" s="75"/>
      <c r="T1" s="1" t="s">
        <v>0</v>
      </c>
      <c r="U1" s="1" t="s">
        <v>1</v>
      </c>
      <c r="V1" s="1" t="s">
        <v>3</v>
      </c>
      <c r="W1" s="1" t="s">
        <v>4</v>
      </c>
      <c r="X1" s="1" t="s">
        <v>33</v>
      </c>
      <c r="Y1" s="1" t="s">
        <v>34</v>
      </c>
      <c r="Z1" s="1" t="s">
        <v>41</v>
      </c>
      <c r="AA1" s="1" t="s">
        <v>104</v>
      </c>
      <c r="AB1" s="1" t="s">
        <v>35</v>
      </c>
      <c r="AC1" s="1" t="s">
        <v>36</v>
      </c>
      <c r="AD1" s="12"/>
      <c r="AM1" s="1" t="s">
        <v>0</v>
      </c>
      <c r="AN1" s="1" t="s">
        <v>1</v>
      </c>
      <c r="AO1" s="1" t="s">
        <v>2</v>
      </c>
      <c r="AP1" s="1" t="s">
        <v>3</v>
      </c>
      <c r="AQ1" s="1" t="s">
        <v>4</v>
      </c>
      <c r="AR1" s="1" t="s">
        <v>33</v>
      </c>
      <c r="AS1" s="1" t="s">
        <v>34</v>
      </c>
      <c r="AT1" s="1" t="s">
        <v>41</v>
      </c>
      <c r="AU1" s="1" t="s">
        <v>104</v>
      </c>
      <c r="AV1" s="1" t="s">
        <v>35</v>
      </c>
      <c r="AW1" s="1" t="s">
        <v>36</v>
      </c>
      <c r="BG1" s="1" t="s">
        <v>1</v>
      </c>
      <c r="BH1" s="1" t="s">
        <v>2</v>
      </c>
      <c r="BI1" s="1" t="s">
        <v>3</v>
      </c>
      <c r="BJ1" s="1" t="s">
        <v>4</v>
      </c>
      <c r="BK1" s="1" t="s">
        <v>33</v>
      </c>
      <c r="BL1" s="1" t="s">
        <v>34</v>
      </c>
      <c r="BM1" s="1" t="s">
        <v>41</v>
      </c>
      <c r="BN1" s="1" t="s">
        <v>104</v>
      </c>
      <c r="BO1" s="1" t="s">
        <v>35</v>
      </c>
      <c r="BP1" s="1" t="s">
        <v>36</v>
      </c>
    </row>
    <row r="2" spans="1:76" x14ac:dyDescent="0.2">
      <c r="A2" s="3">
        <v>191</v>
      </c>
      <c r="B2" s="3" t="s">
        <v>6</v>
      </c>
      <c r="C2" s="3" t="s">
        <v>8</v>
      </c>
      <c r="D2" s="3" t="s">
        <v>9</v>
      </c>
      <c r="E2" s="3">
        <v>25</v>
      </c>
      <c r="F2" s="3">
        <v>0.15</v>
      </c>
      <c r="G2" s="3">
        <v>0.04</v>
      </c>
      <c r="H2" s="3">
        <f>F2/E2</f>
        <v>6.0000000000000001E-3</v>
      </c>
      <c r="I2" s="3" t="s">
        <v>38</v>
      </c>
      <c r="J2" s="3" t="str">
        <f t="shared" ref="J2:J32" si="0">IF(OR(I2="Metestrus",I2="Diestrus"),"Low","High")</f>
        <v>High</v>
      </c>
      <c r="K2" s="73"/>
      <c r="L2" s="228" t="s">
        <v>43</v>
      </c>
      <c r="M2" s="229"/>
      <c r="N2" s="229"/>
      <c r="O2" s="229"/>
      <c r="P2" s="229"/>
      <c r="Q2" s="230"/>
      <c r="S2" s="73"/>
      <c r="T2" s="3">
        <v>219</v>
      </c>
      <c r="U2" s="5" t="s">
        <v>10</v>
      </c>
      <c r="V2" s="3" t="s">
        <v>8</v>
      </c>
      <c r="W2" s="3" t="s">
        <v>9</v>
      </c>
      <c r="X2" s="3">
        <v>24</v>
      </c>
      <c r="Y2" s="3">
        <v>0.28999999999999998</v>
      </c>
      <c r="Z2" s="3">
        <v>7.0000000000000007E-2</v>
      </c>
      <c r="AA2" s="3">
        <f>Y2/X2</f>
        <v>1.2083333333333333E-2</v>
      </c>
      <c r="AB2" s="3" t="s">
        <v>37</v>
      </c>
      <c r="AC2" s="3" t="str">
        <f t="shared" ref="AC2:AC32" si="1">IF(OR(AB2="Metestrus",AB2="Diestrus"),"Low","High")</f>
        <v>Low</v>
      </c>
      <c r="AD2" s="13"/>
      <c r="AE2" s="228" t="s">
        <v>92</v>
      </c>
      <c r="AF2" s="229"/>
      <c r="AG2" s="229"/>
      <c r="AH2" s="229"/>
      <c r="AI2" s="229"/>
      <c r="AJ2" s="230"/>
      <c r="AL2" s="73"/>
      <c r="AM2" s="3">
        <v>116</v>
      </c>
      <c r="AN2" s="3" t="s">
        <v>6</v>
      </c>
      <c r="AO2" s="3" t="s">
        <v>7</v>
      </c>
      <c r="AP2" s="3" t="s">
        <v>11</v>
      </c>
      <c r="AQ2" s="3" t="s">
        <v>12</v>
      </c>
      <c r="AR2" s="3">
        <v>23</v>
      </c>
      <c r="AS2" s="3">
        <v>0.16</v>
      </c>
      <c r="AT2" s="3">
        <v>0.02</v>
      </c>
      <c r="AU2" s="3">
        <f>AS2/AR2</f>
        <v>6.956521739130435E-3</v>
      </c>
      <c r="AV2" s="3" t="s">
        <v>37</v>
      </c>
      <c r="AW2" s="15" t="str">
        <f>IF(OR(AV2="Metestrus",AV2="Diestrus"),"Low","High")</f>
        <v>Low</v>
      </c>
      <c r="AY2" s="228" t="s">
        <v>101</v>
      </c>
      <c r="AZ2" s="229"/>
      <c r="BA2" s="229"/>
      <c r="BB2" s="229"/>
      <c r="BC2" s="229"/>
      <c r="BD2" s="230"/>
      <c r="BF2" s="73"/>
      <c r="BG2" s="3">
        <v>370</v>
      </c>
      <c r="BH2" s="3" t="s">
        <v>7</v>
      </c>
      <c r="BI2" s="3" t="s">
        <v>23</v>
      </c>
      <c r="BJ2" s="3" t="s">
        <v>24</v>
      </c>
      <c r="BK2" s="16">
        <v>23</v>
      </c>
      <c r="BL2" s="3">
        <v>0.02</v>
      </c>
      <c r="BM2" s="3">
        <v>0.01</v>
      </c>
      <c r="BN2" s="3">
        <f>BL2/BK2</f>
        <v>8.6956521739130438E-4</v>
      </c>
      <c r="BO2" s="3" t="s">
        <v>37</v>
      </c>
      <c r="BP2" s="15" t="str">
        <f>IF(OR(BO2="Metestrus",BO2="Diestrus"),"Low","High")</f>
        <v>Low</v>
      </c>
      <c r="BR2" s="228" t="s">
        <v>193</v>
      </c>
      <c r="BS2" s="229"/>
      <c r="BT2" s="229"/>
      <c r="BU2" s="229"/>
      <c r="BV2" s="229"/>
      <c r="BW2" s="230"/>
    </row>
    <row r="3" spans="1:76" x14ac:dyDescent="0.2">
      <c r="A3" s="3">
        <v>192</v>
      </c>
      <c r="B3" s="3" t="s">
        <v>6</v>
      </c>
      <c r="C3" s="3" t="s">
        <v>8</v>
      </c>
      <c r="D3" s="3" t="s">
        <v>9</v>
      </c>
      <c r="E3" s="3">
        <v>27</v>
      </c>
      <c r="F3" s="3">
        <v>0.12</v>
      </c>
      <c r="G3" s="3">
        <v>0.02</v>
      </c>
      <c r="H3" s="3">
        <f t="shared" ref="H3:H32" si="2">F3/E3</f>
        <v>4.4444444444444444E-3</v>
      </c>
      <c r="I3" s="3" t="s">
        <v>38</v>
      </c>
      <c r="J3" s="3" t="str">
        <f t="shared" si="0"/>
        <v>High</v>
      </c>
      <c r="K3" s="73"/>
      <c r="L3" s="231" t="s">
        <v>44</v>
      </c>
      <c r="M3" s="232"/>
      <c r="N3" s="232"/>
      <c r="O3" s="232"/>
      <c r="P3" s="232"/>
      <c r="Q3" s="233"/>
      <c r="S3" s="73"/>
      <c r="T3" s="3">
        <v>340</v>
      </c>
      <c r="U3" s="5" t="s">
        <v>10</v>
      </c>
      <c r="V3" s="3" t="s">
        <v>8</v>
      </c>
      <c r="W3" s="3" t="s">
        <v>9</v>
      </c>
      <c r="X3" s="3">
        <v>27</v>
      </c>
      <c r="Y3" s="3">
        <v>0.2</v>
      </c>
      <c r="Z3" s="3">
        <v>0.05</v>
      </c>
      <c r="AA3" s="3">
        <f t="shared" ref="AA3:AA32" si="3">Y3/X3</f>
        <v>7.4074074074074077E-3</v>
      </c>
      <c r="AB3" s="3" t="s">
        <v>38</v>
      </c>
      <c r="AC3" s="3" t="str">
        <f t="shared" si="1"/>
        <v>High</v>
      </c>
      <c r="AD3" s="13"/>
      <c r="AE3" s="231" t="s">
        <v>44</v>
      </c>
      <c r="AF3" s="232"/>
      <c r="AG3" s="232"/>
      <c r="AH3" s="232"/>
      <c r="AI3" s="232"/>
      <c r="AJ3" s="233"/>
      <c r="AL3" s="73"/>
      <c r="AM3" s="3">
        <v>135</v>
      </c>
      <c r="AN3" s="3" t="s">
        <v>6</v>
      </c>
      <c r="AO3" s="3" t="s">
        <v>7</v>
      </c>
      <c r="AP3" s="3" t="s">
        <v>11</v>
      </c>
      <c r="AQ3" s="3" t="s">
        <v>12</v>
      </c>
      <c r="AR3" s="3">
        <v>28</v>
      </c>
      <c r="AS3" s="3">
        <v>0.17</v>
      </c>
      <c r="AT3" s="3">
        <v>0.03</v>
      </c>
      <c r="AU3" s="3">
        <f t="shared" ref="AU3:AU32" si="4">AS3/AR3</f>
        <v>6.0714285714285722E-3</v>
      </c>
      <c r="AV3" s="3" t="s">
        <v>38</v>
      </c>
      <c r="AW3" s="15" t="str">
        <f t="shared" ref="AW3:AW32" si="5">IF(OR(AV3="Metestrus",AV3="Diestrus"),"Low","High")</f>
        <v>High</v>
      </c>
      <c r="AY3" s="231" t="s">
        <v>44</v>
      </c>
      <c r="AZ3" s="232"/>
      <c r="BA3" s="232"/>
      <c r="BB3" s="232"/>
      <c r="BC3" s="232"/>
      <c r="BD3" s="233"/>
      <c r="BF3" s="73"/>
      <c r="BG3" s="3">
        <v>371</v>
      </c>
      <c r="BH3" s="3" t="s">
        <v>7</v>
      </c>
      <c r="BI3" s="3" t="s">
        <v>23</v>
      </c>
      <c r="BJ3" s="3" t="s">
        <v>24</v>
      </c>
      <c r="BK3" s="16">
        <v>28</v>
      </c>
      <c r="BL3" s="3">
        <v>0.04</v>
      </c>
      <c r="BM3" s="3">
        <v>0.03</v>
      </c>
      <c r="BN3" s="3">
        <f t="shared" ref="BN3:BN28" si="6">BL3/BK3</f>
        <v>1.4285714285714286E-3</v>
      </c>
      <c r="BO3" s="3" t="s">
        <v>37</v>
      </c>
      <c r="BP3" s="15" t="str">
        <f t="shared" ref="BP3:BP28" si="7">IF(OR(BO3="Metestrus",BO3="Diestrus"),"Low","High")</f>
        <v>Low</v>
      </c>
      <c r="BR3" s="231" t="s">
        <v>44</v>
      </c>
      <c r="BS3" s="232"/>
      <c r="BT3" s="232"/>
      <c r="BU3" s="232"/>
      <c r="BV3" s="232"/>
      <c r="BW3" s="233"/>
    </row>
    <row r="4" spans="1:76" x14ac:dyDescent="0.2">
      <c r="A4" s="3">
        <v>193</v>
      </c>
      <c r="B4" s="3" t="s">
        <v>6</v>
      </c>
      <c r="C4" s="3" t="s">
        <v>8</v>
      </c>
      <c r="D4" s="3" t="s">
        <v>9</v>
      </c>
      <c r="E4" s="3">
        <v>26</v>
      </c>
      <c r="F4" s="3">
        <v>0.13</v>
      </c>
      <c r="G4" s="3">
        <v>0.03</v>
      </c>
      <c r="H4" s="3">
        <f t="shared" si="2"/>
        <v>5.0000000000000001E-3</v>
      </c>
      <c r="I4" s="3" t="s">
        <v>38</v>
      </c>
      <c r="J4" s="3" t="str">
        <f t="shared" si="0"/>
        <v>High</v>
      </c>
      <c r="K4" s="73"/>
      <c r="L4" s="234" t="s">
        <v>45</v>
      </c>
      <c r="M4" s="235"/>
      <c r="N4" s="235"/>
      <c r="O4" s="235"/>
      <c r="P4" s="235"/>
      <c r="Q4" s="236"/>
      <c r="S4" s="73"/>
      <c r="T4" s="3">
        <v>341</v>
      </c>
      <c r="U4" s="5" t="s">
        <v>10</v>
      </c>
      <c r="V4" s="3" t="s">
        <v>8</v>
      </c>
      <c r="W4" s="3" t="s">
        <v>9</v>
      </c>
      <c r="X4" s="3">
        <v>26</v>
      </c>
      <c r="Y4" s="3">
        <v>0.18</v>
      </c>
      <c r="Z4" s="3">
        <v>0.06</v>
      </c>
      <c r="AA4" s="3">
        <f t="shared" si="3"/>
        <v>6.9230769230769224E-3</v>
      </c>
      <c r="AB4" s="3" t="s">
        <v>38</v>
      </c>
      <c r="AC4" s="3" t="str">
        <f t="shared" si="1"/>
        <v>High</v>
      </c>
      <c r="AD4" s="13"/>
      <c r="AE4" s="234" t="s">
        <v>100</v>
      </c>
      <c r="AF4" s="235"/>
      <c r="AG4" s="235"/>
      <c r="AH4" s="235"/>
      <c r="AI4" s="235"/>
      <c r="AJ4" s="236"/>
      <c r="AL4" s="73"/>
      <c r="AM4" s="3">
        <v>136</v>
      </c>
      <c r="AN4" s="3" t="s">
        <v>6</v>
      </c>
      <c r="AO4" s="3" t="s">
        <v>7</v>
      </c>
      <c r="AP4" s="3" t="s">
        <v>11</v>
      </c>
      <c r="AQ4" s="3" t="s">
        <v>12</v>
      </c>
      <c r="AR4" s="3">
        <v>30</v>
      </c>
      <c r="AS4" s="3">
        <v>0.25</v>
      </c>
      <c r="AT4" s="3">
        <v>0.04</v>
      </c>
      <c r="AU4" s="3">
        <f t="shared" si="4"/>
        <v>8.3333333333333332E-3</v>
      </c>
      <c r="AV4" s="3" t="s">
        <v>38</v>
      </c>
      <c r="AW4" s="15" t="str">
        <f t="shared" si="5"/>
        <v>High</v>
      </c>
      <c r="AY4" s="234" t="s">
        <v>103</v>
      </c>
      <c r="AZ4" s="235"/>
      <c r="BA4" s="235"/>
      <c r="BB4" s="235"/>
      <c r="BC4" s="235"/>
      <c r="BD4" s="236"/>
      <c r="BF4" s="73"/>
      <c r="BG4" s="3">
        <v>372</v>
      </c>
      <c r="BH4" s="3" t="s">
        <v>7</v>
      </c>
      <c r="BI4" s="3" t="s">
        <v>23</v>
      </c>
      <c r="BJ4" s="3" t="s">
        <v>24</v>
      </c>
      <c r="BK4" s="16">
        <v>26</v>
      </c>
      <c r="BL4" s="3">
        <v>0.05</v>
      </c>
      <c r="BM4" s="3">
        <v>0.02</v>
      </c>
      <c r="BN4" s="3">
        <f t="shared" si="6"/>
        <v>1.9230769230769232E-3</v>
      </c>
      <c r="BO4" s="3" t="s">
        <v>37</v>
      </c>
      <c r="BP4" s="15" t="str">
        <f t="shared" si="7"/>
        <v>Low</v>
      </c>
      <c r="BR4" s="234" t="s">
        <v>201</v>
      </c>
      <c r="BS4" s="235"/>
      <c r="BT4" s="235"/>
      <c r="BU4" s="235"/>
      <c r="BV4" s="235"/>
      <c r="BW4" s="236"/>
    </row>
    <row r="5" spans="1:76" ht="17" x14ac:dyDescent="0.2">
      <c r="A5" s="3">
        <v>194</v>
      </c>
      <c r="B5" s="3" t="s">
        <v>6</v>
      </c>
      <c r="C5" s="3" t="s">
        <v>8</v>
      </c>
      <c r="D5" s="3" t="s">
        <v>9</v>
      </c>
      <c r="E5" s="3">
        <v>25</v>
      </c>
      <c r="F5" s="3">
        <v>0.2</v>
      </c>
      <c r="G5" s="3">
        <v>0.04</v>
      </c>
      <c r="H5" s="3">
        <f t="shared" si="2"/>
        <v>8.0000000000000002E-3</v>
      </c>
      <c r="I5" s="3" t="s">
        <v>38</v>
      </c>
      <c r="J5" s="3" t="str">
        <f t="shared" si="0"/>
        <v>High</v>
      </c>
      <c r="K5" s="73"/>
      <c r="L5" s="23" t="s">
        <v>46</v>
      </c>
      <c r="M5" s="24" t="s">
        <v>47</v>
      </c>
      <c r="N5" s="25" t="s">
        <v>48</v>
      </c>
      <c r="O5" s="25" t="s">
        <v>49</v>
      </c>
      <c r="P5" s="25" t="s">
        <v>50</v>
      </c>
      <c r="Q5" s="26" t="s">
        <v>51</v>
      </c>
      <c r="S5" s="73"/>
      <c r="T5" s="3">
        <v>342</v>
      </c>
      <c r="U5" s="5" t="s">
        <v>10</v>
      </c>
      <c r="V5" s="3" t="s">
        <v>8</v>
      </c>
      <c r="W5" s="3" t="s">
        <v>9</v>
      </c>
      <c r="X5" s="3">
        <v>24</v>
      </c>
      <c r="Y5" s="3">
        <v>0.25</v>
      </c>
      <c r="Z5" s="3">
        <v>7.0000000000000007E-2</v>
      </c>
      <c r="AA5" s="3">
        <f t="shared" si="3"/>
        <v>1.0416666666666666E-2</v>
      </c>
      <c r="AB5" s="3" t="s">
        <v>38</v>
      </c>
      <c r="AC5" s="3" t="str">
        <f t="shared" si="1"/>
        <v>High</v>
      </c>
      <c r="AD5" s="13"/>
      <c r="AE5" s="23" t="s">
        <v>46</v>
      </c>
      <c r="AF5" s="24" t="s">
        <v>47</v>
      </c>
      <c r="AG5" s="25" t="s">
        <v>48</v>
      </c>
      <c r="AH5" s="25" t="s">
        <v>49</v>
      </c>
      <c r="AI5" s="25" t="s">
        <v>50</v>
      </c>
      <c r="AJ5" s="26" t="s">
        <v>51</v>
      </c>
      <c r="AL5" s="73"/>
      <c r="AM5" s="3">
        <v>137</v>
      </c>
      <c r="AN5" s="3" t="s">
        <v>6</v>
      </c>
      <c r="AO5" s="3" t="s">
        <v>7</v>
      </c>
      <c r="AP5" s="3" t="s">
        <v>11</v>
      </c>
      <c r="AQ5" s="3" t="s">
        <v>12</v>
      </c>
      <c r="AR5" s="3">
        <v>29</v>
      </c>
      <c r="AS5" s="3">
        <v>0.27</v>
      </c>
      <c r="AT5" s="3">
        <v>0.05</v>
      </c>
      <c r="AU5" s="3">
        <f t="shared" si="4"/>
        <v>9.3103448275862078E-3</v>
      </c>
      <c r="AV5" s="3" t="s">
        <v>38</v>
      </c>
      <c r="AW5" s="15" t="str">
        <f t="shared" si="5"/>
        <v>High</v>
      </c>
      <c r="AY5" s="23" t="s">
        <v>46</v>
      </c>
      <c r="AZ5" s="24" t="s">
        <v>47</v>
      </c>
      <c r="BA5" s="25" t="s">
        <v>48</v>
      </c>
      <c r="BB5" s="25" t="s">
        <v>49</v>
      </c>
      <c r="BC5" s="25" t="s">
        <v>50</v>
      </c>
      <c r="BD5" s="26" t="s">
        <v>51</v>
      </c>
      <c r="BF5" s="73"/>
      <c r="BG5" s="3">
        <v>373</v>
      </c>
      <c r="BH5" s="3" t="s">
        <v>7</v>
      </c>
      <c r="BI5" s="3" t="s">
        <v>23</v>
      </c>
      <c r="BJ5" s="3" t="s">
        <v>24</v>
      </c>
      <c r="BK5" s="16">
        <v>27</v>
      </c>
      <c r="BL5" s="3">
        <v>0.09</v>
      </c>
      <c r="BM5" s="3">
        <v>0.03</v>
      </c>
      <c r="BN5" s="3">
        <f t="shared" si="6"/>
        <v>3.3333333333333331E-3</v>
      </c>
      <c r="BO5" s="3" t="s">
        <v>37</v>
      </c>
      <c r="BP5" s="15" t="str">
        <f t="shared" si="7"/>
        <v>Low</v>
      </c>
      <c r="BR5" s="23" t="s">
        <v>46</v>
      </c>
      <c r="BS5" s="24" t="s">
        <v>47</v>
      </c>
      <c r="BT5" s="25" t="s">
        <v>48</v>
      </c>
      <c r="BU5" s="25" t="s">
        <v>49</v>
      </c>
      <c r="BV5" s="25" t="s">
        <v>50</v>
      </c>
      <c r="BW5" s="26" t="s">
        <v>51</v>
      </c>
    </row>
    <row r="6" spans="1:76" ht="18" x14ac:dyDescent="0.2">
      <c r="A6" s="3">
        <v>195</v>
      </c>
      <c r="B6" s="3" t="s">
        <v>6</v>
      </c>
      <c r="C6" s="3" t="s">
        <v>8</v>
      </c>
      <c r="D6" s="3" t="s">
        <v>9</v>
      </c>
      <c r="E6" s="3">
        <v>28</v>
      </c>
      <c r="F6" s="3">
        <v>0.12</v>
      </c>
      <c r="G6" s="3">
        <v>0.03</v>
      </c>
      <c r="H6" s="3">
        <f t="shared" si="2"/>
        <v>4.2857142857142859E-3</v>
      </c>
      <c r="I6" s="3" t="s">
        <v>38</v>
      </c>
      <c r="J6" s="3" t="str">
        <f t="shared" si="0"/>
        <v>High</v>
      </c>
      <c r="K6" s="73"/>
      <c r="L6" s="20" t="s">
        <v>52</v>
      </c>
      <c r="M6" s="27" t="s">
        <v>94</v>
      </c>
      <c r="N6" s="28">
        <v>2</v>
      </c>
      <c r="O6" s="27">
        <v>5.0569999999999999E-5</v>
      </c>
      <c r="P6" s="27">
        <v>28.763999999999999</v>
      </c>
      <c r="Q6" s="29" t="s">
        <v>76</v>
      </c>
      <c r="S6" s="73"/>
      <c r="T6" s="3">
        <v>343</v>
      </c>
      <c r="U6" s="5" t="s">
        <v>10</v>
      </c>
      <c r="V6" s="3" t="s">
        <v>8</v>
      </c>
      <c r="W6" s="3" t="s">
        <v>9</v>
      </c>
      <c r="X6" s="3">
        <v>22</v>
      </c>
      <c r="Y6" s="3">
        <v>0.19</v>
      </c>
      <c r="Z6" s="3">
        <v>0.05</v>
      </c>
      <c r="AA6" s="3">
        <f t="shared" si="3"/>
        <v>8.6363636363636365E-3</v>
      </c>
      <c r="AB6" s="3" t="s">
        <v>38</v>
      </c>
      <c r="AC6" s="3" t="str">
        <f t="shared" si="1"/>
        <v>High</v>
      </c>
      <c r="AD6" s="13"/>
      <c r="AE6" s="20" t="s">
        <v>52</v>
      </c>
      <c r="AF6" s="27" t="s">
        <v>94</v>
      </c>
      <c r="AG6" s="28">
        <v>2</v>
      </c>
      <c r="AH6" s="27">
        <v>0</v>
      </c>
      <c r="AI6" s="27">
        <v>79.13</v>
      </c>
      <c r="AJ6" s="29" t="s">
        <v>76</v>
      </c>
      <c r="AM6" s="3">
        <v>138</v>
      </c>
      <c r="AN6" s="3" t="s">
        <v>6</v>
      </c>
      <c r="AO6" s="3" t="s">
        <v>7</v>
      </c>
      <c r="AP6" s="3" t="s">
        <v>11</v>
      </c>
      <c r="AQ6" s="3" t="s">
        <v>12</v>
      </c>
      <c r="AR6" s="3">
        <v>28</v>
      </c>
      <c r="AS6" s="3">
        <v>0.11</v>
      </c>
      <c r="AT6" s="3">
        <v>0.04</v>
      </c>
      <c r="AU6" s="3">
        <f t="shared" si="4"/>
        <v>3.9285714285714288E-3</v>
      </c>
      <c r="AV6" s="3" t="s">
        <v>38</v>
      </c>
      <c r="AW6" s="15" t="str">
        <f t="shared" si="5"/>
        <v>High</v>
      </c>
      <c r="AY6" s="20" t="s">
        <v>52</v>
      </c>
      <c r="AZ6" s="27" t="s">
        <v>93</v>
      </c>
      <c r="BA6" s="28">
        <v>2</v>
      </c>
      <c r="BB6" s="27">
        <v>7.025E-5</v>
      </c>
      <c r="BC6" s="27">
        <v>32.896000000000001</v>
      </c>
      <c r="BD6" s="29" t="s">
        <v>76</v>
      </c>
      <c r="BG6" s="3">
        <v>374</v>
      </c>
      <c r="BH6" s="3" t="s">
        <v>7</v>
      </c>
      <c r="BI6" s="3" t="s">
        <v>23</v>
      </c>
      <c r="BJ6" s="3" t="s">
        <v>24</v>
      </c>
      <c r="BK6" s="16">
        <v>24</v>
      </c>
      <c r="BL6" s="3">
        <v>0.12</v>
      </c>
      <c r="BM6" s="3">
        <v>0.11</v>
      </c>
      <c r="BN6" s="3">
        <f t="shared" si="6"/>
        <v>5.0000000000000001E-3</v>
      </c>
      <c r="BO6" s="3" t="s">
        <v>37</v>
      </c>
      <c r="BP6" s="15" t="str">
        <f t="shared" si="7"/>
        <v>Low</v>
      </c>
      <c r="BR6" s="20" t="s">
        <v>52</v>
      </c>
      <c r="BS6" s="27" t="s">
        <v>93</v>
      </c>
      <c r="BT6" s="28">
        <v>2</v>
      </c>
      <c r="BU6" s="27">
        <v>0</v>
      </c>
      <c r="BV6" s="27">
        <v>45.441000000000003</v>
      </c>
      <c r="BW6" s="29" t="s">
        <v>76</v>
      </c>
    </row>
    <row r="7" spans="1:76" x14ac:dyDescent="0.2">
      <c r="A7" s="3">
        <v>196</v>
      </c>
      <c r="B7" s="3" t="s">
        <v>6</v>
      </c>
      <c r="C7" s="3" t="s">
        <v>8</v>
      </c>
      <c r="D7" s="3" t="s">
        <v>9</v>
      </c>
      <c r="E7" s="3">
        <v>27</v>
      </c>
      <c r="F7" s="3">
        <v>0.27</v>
      </c>
      <c r="G7" s="3">
        <v>0.06</v>
      </c>
      <c r="H7" s="3">
        <f t="shared" si="2"/>
        <v>0.01</v>
      </c>
      <c r="I7" s="3" t="s">
        <v>38</v>
      </c>
      <c r="J7" s="3" t="str">
        <f t="shared" si="0"/>
        <v>High</v>
      </c>
      <c r="K7" s="73"/>
      <c r="L7" s="30" t="s">
        <v>53</v>
      </c>
      <c r="M7" s="31">
        <v>0</v>
      </c>
      <c r="N7" s="32">
        <v>1</v>
      </c>
      <c r="O7" s="31">
        <v>0</v>
      </c>
      <c r="P7" s="31">
        <v>250.83</v>
      </c>
      <c r="Q7" s="33" t="s">
        <v>76</v>
      </c>
      <c r="S7" s="73"/>
      <c r="T7" s="3">
        <v>344</v>
      </c>
      <c r="U7" s="5" t="s">
        <v>10</v>
      </c>
      <c r="V7" s="3" t="s">
        <v>8</v>
      </c>
      <c r="W7" s="3" t="s">
        <v>9</v>
      </c>
      <c r="X7" s="3">
        <v>25</v>
      </c>
      <c r="Y7" s="3">
        <v>0.3</v>
      </c>
      <c r="Z7" s="3">
        <v>7.0000000000000007E-2</v>
      </c>
      <c r="AA7" s="3">
        <f t="shared" si="3"/>
        <v>1.2E-2</v>
      </c>
      <c r="AB7" s="3" t="s">
        <v>38</v>
      </c>
      <c r="AC7" s="3" t="str">
        <f t="shared" si="1"/>
        <v>High</v>
      </c>
      <c r="AD7" s="13"/>
      <c r="AE7" s="30" t="s">
        <v>53</v>
      </c>
      <c r="AF7" s="31">
        <v>1E-3</v>
      </c>
      <c r="AG7" s="32">
        <v>1</v>
      </c>
      <c r="AH7" s="31">
        <v>1E-3</v>
      </c>
      <c r="AI7" s="31">
        <v>279.94400000000002</v>
      </c>
      <c r="AJ7" s="33" t="s">
        <v>76</v>
      </c>
      <c r="AM7" s="3">
        <v>139</v>
      </c>
      <c r="AN7" s="3" t="s">
        <v>6</v>
      </c>
      <c r="AO7" s="3" t="s">
        <v>7</v>
      </c>
      <c r="AP7" s="3" t="s">
        <v>11</v>
      </c>
      <c r="AQ7" s="3" t="s">
        <v>12</v>
      </c>
      <c r="AR7" s="3">
        <v>24</v>
      </c>
      <c r="AS7" s="3">
        <v>0.2</v>
      </c>
      <c r="AT7" s="3">
        <v>0.04</v>
      </c>
      <c r="AU7" s="3">
        <f t="shared" si="4"/>
        <v>8.3333333333333332E-3</v>
      </c>
      <c r="AV7" s="3" t="s">
        <v>38</v>
      </c>
      <c r="AW7" s="15" t="str">
        <f t="shared" si="5"/>
        <v>High</v>
      </c>
      <c r="AY7" s="30" t="s">
        <v>53</v>
      </c>
      <c r="AZ7" s="31">
        <v>1E-3</v>
      </c>
      <c r="BA7" s="32">
        <v>1</v>
      </c>
      <c r="BB7" s="31">
        <v>1E-3</v>
      </c>
      <c r="BC7" s="31">
        <v>277.31299999999999</v>
      </c>
      <c r="BD7" s="33" t="s">
        <v>76</v>
      </c>
      <c r="BG7" s="3">
        <v>375</v>
      </c>
      <c r="BH7" s="3" t="s">
        <v>7</v>
      </c>
      <c r="BI7" s="3" t="s">
        <v>23</v>
      </c>
      <c r="BJ7" s="3" t="s">
        <v>24</v>
      </c>
      <c r="BK7" s="16">
        <v>23</v>
      </c>
      <c r="BL7" s="3">
        <v>7.0000000000000007E-2</v>
      </c>
      <c r="BM7" s="3">
        <v>7.0000000000000007E-2</v>
      </c>
      <c r="BN7" s="3">
        <f t="shared" si="6"/>
        <v>3.0434782608695656E-3</v>
      </c>
      <c r="BO7" s="3" t="s">
        <v>37</v>
      </c>
      <c r="BP7" s="15" t="str">
        <f t="shared" si="7"/>
        <v>Low</v>
      </c>
      <c r="BR7" s="30" t="s">
        <v>53</v>
      </c>
      <c r="BS7" s="31">
        <v>1E-3</v>
      </c>
      <c r="BT7" s="32">
        <v>1</v>
      </c>
      <c r="BU7" s="31">
        <v>1E-3</v>
      </c>
      <c r="BV7" s="31">
        <v>154.65799999999999</v>
      </c>
      <c r="BW7" s="33" t="s">
        <v>76</v>
      </c>
    </row>
    <row r="8" spans="1:76" x14ac:dyDescent="0.2">
      <c r="A8" s="3">
        <v>197</v>
      </c>
      <c r="B8" s="3" t="s">
        <v>6</v>
      </c>
      <c r="C8" s="3" t="s">
        <v>8</v>
      </c>
      <c r="D8" s="3" t="s">
        <v>9</v>
      </c>
      <c r="E8" s="3">
        <v>24</v>
      </c>
      <c r="F8" s="3">
        <v>0.16</v>
      </c>
      <c r="G8" s="3">
        <v>0.03</v>
      </c>
      <c r="H8" s="3">
        <f t="shared" si="2"/>
        <v>6.6666666666666671E-3</v>
      </c>
      <c r="I8" s="3" t="s">
        <v>38</v>
      </c>
      <c r="J8" s="3" t="str">
        <f t="shared" si="0"/>
        <v>High</v>
      </c>
      <c r="K8" s="73"/>
      <c r="L8" s="34" t="s">
        <v>54</v>
      </c>
      <c r="M8" s="35">
        <v>0</v>
      </c>
      <c r="N8" s="36">
        <v>2</v>
      </c>
      <c r="O8" s="35">
        <v>5.0569999999999999E-5</v>
      </c>
      <c r="P8" s="35">
        <v>28.763999999999999</v>
      </c>
      <c r="Q8" s="37" t="s">
        <v>76</v>
      </c>
      <c r="S8" s="73"/>
      <c r="T8" s="3">
        <v>345</v>
      </c>
      <c r="U8" s="5" t="s">
        <v>10</v>
      </c>
      <c r="V8" s="3" t="s">
        <v>8</v>
      </c>
      <c r="W8" s="3" t="s">
        <v>9</v>
      </c>
      <c r="X8" s="3">
        <v>29</v>
      </c>
      <c r="Y8" s="3">
        <v>0.31</v>
      </c>
      <c r="Z8" s="3">
        <v>7.0000000000000007E-2</v>
      </c>
      <c r="AA8" s="3">
        <f t="shared" si="3"/>
        <v>1.0689655172413793E-2</v>
      </c>
      <c r="AB8" s="3" t="s">
        <v>38</v>
      </c>
      <c r="AC8" s="3" t="str">
        <f t="shared" si="1"/>
        <v>High</v>
      </c>
      <c r="AD8" s="13"/>
      <c r="AE8" s="34" t="s">
        <v>54</v>
      </c>
      <c r="AF8" s="35">
        <v>0</v>
      </c>
      <c r="AG8" s="36">
        <v>2</v>
      </c>
      <c r="AH8" s="35">
        <v>0</v>
      </c>
      <c r="AI8" s="35">
        <v>79.13</v>
      </c>
      <c r="AJ8" s="37" t="s">
        <v>76</v>
      </c>
      <c r="AM8" s="3">
        <v>140</v>
      </c>
      <c r="AN8" s="3" t="s">
        <v>6</v>
      </c>
      <c r="AO8" s="3" t="s">
        <v>7</v>
      </c>
      <c r="AP8" s="3" t="s">
        <v>11</v>
      </c>
      <c r="AQ8" s="3" t="s">
        <v>12</v>
      </c>
      <c r="AR8" s="3">
        <v>27</v>
      </c>
      <c r="AS8" s="3">
        <v>0.14000000000000001</v>
      </c>
      <c r="AT8" s="3">
        <v>0.02</v>
      </c>
      <c r="AU8" s="3">
        <f t="shared" si="4"/>
        <v>5.1851851851851859E-3</v>
      </c>
      <c r="AV8" s="3" t="s">
        <v>38</v>
      </c>
      <c r="AW8" s="15" t="str">
        <f t="shared" si="5"/>
        <v>High</v>
      </c>
      <c r="AY8" s="34" t="s">
        <v>54</v>
      </c>
      <c r="AZ8" s="35">
        <v>0</v>
      </c>
      <c r="BA8" s="36">
        <v>2</v>
      </c>
      <c r="BB8" s="35">
        <v>7.025E-5</v>
      </c>
      <c r="BC8" s="35">
        <v>32.896000000000001</v>
      </c>
      <c r="BD8" s="37" t="s">
        <v>76</v>
      </c>
      <c r="BG8" s="3">
        <v>376</v>
      </c>
      <c r="BH8" s="3" t="s">
        <v>7</v>
      </c>
      <c r="BI8" s="3" t="s">
        <v>23</v>
      </c>
      <c r="BJ8" s="3" t="s">
        <v>24</v>
      </c>
      <c r="BK8" s="16">
        <v>28</v>
      </c>
      <c r="BL8" s="3">
        <v>0.15</v>
      </c>
      <c r="BM8" s="3">
        <v>0.11</v>
      </c>
      <c r="BN8" s="3">
        <f t="shared" si="6"/>
        <v>5.3571428571428572E-3</v>
      </c>
      <c r="BO8" s="3" t="s">
        <v>37</v>
      </c>
      <c r="BP8" s="15" t="str">
        <f t="shared" si="7"/>
        <v>Low</v>
      </c>
      <c r="BR8" s="34" t="s">
        <v>54</v>
      </c>
      <c r="BS8" s="35">
        <v>0</v>
      </c>
      <c r="BT8" s="36">
        <v>2</v>
      </c>
      <c r="BU8" s="35">
        <v>0</v>
      </c>
      <c r="BV8" s="35">
        <v>45.441000000000003</v>
      </c>
      <c r="BW8" s="37" t="s">
        <v>76</v>
      </c>
    </row>
    <row r="9" spans="1:76" x14ac:dyDescent="0.2">
      <c r="A9" s="3">
        <v>198</v>
      </c>
      <c r="B9" s="3" t="s">
        <v>6</v>
      </c>
      <c r="C9" s="3" t="s">
        <v>8</v>
      </c>
      <c r="D9" s="3" t="s">
        <v>9</v>
      </c>
      <c r="E9" s="3">
        <v>26</v>
      </c>
      <c r="F9" s="3">
        <v>0.19</v>
      </c>
      <c r="G9" s="3">
        <v>0.05</v>
      </c>
      <c r="H9" s="3">
        <f t="shared" si="2"/>
        <v>7.3076923076923076E-3</v>
      </c>
      <c r="I9" s="3" t="s">
        <v>37</v>
      </c>
      <c r="J9" s="3" t="str">
        <f t="shared" si="0"/>
        <v>Low</v>
      </c>
      <c r="K9" s="73"/>
      <c r="L9" s="30" t="s">
        <v>55</v>
      </c>
      <c r="M9" s="31">
        <v>4.9230000000000001E-5</v>
      </c>
      <c r="N9" s="32">
        <v>28</v>
      </c>
      <c r="O9" s="31">
        <v>1.7579999999999999E-6</v>
      </c>
      <c r="P9" s="31"/>
      <c r="Q9" s="33"/>
      <c r="S9" s="73"/>
      <c r="T9" s="3">
        <v>346</v>
      </c>
      <c r="U9" s="5" t="s">
        <v>10</v>
      </c>
      <c r="V9" s="3" t="s">
        <v>8</v>
      </c>
      <c r="W9" s="3" t="s">
        <v>9</v>
      </c>
      <c r="X9" s="3">
        <v>26</v>
      </c>
      <c r="Y9" s="3">
        <v>0.27</v>
      </c>
      <c r="Z9" s="3">
        <v>0.06</v>
      </c>
      <c r="AA9" s="3">
        <f t="shared" si="3"/>
        <v>1.0384615384615384E-2</v>
      </c>
      <c r="AB9" s="3" t="s">
        <v>38</v>
      </c>
      <c r="AC9" s="3" t="str">
        <f t="shared" si="1"/>
        <v>High</v>
      </c>
      <c r="AD9" s="13"/>
      <c r="AE9" s="30" t="s">
        <v>55</v>
      </c>
      <c r="AF9" s="31">
        <v>7.559E-5</v>
      </c>
      <c r="AG9" s="32">
        <v>28</v>
      </c>
      <c r="AH9" s="31">
        <v>2.7E-6</v>
      </c>
      <c r="AI9" s="31"/>
      <c r="AJ9" s="33"/>
      <c r="AM9" s="3">
        <v>141</v>
      </c>
      <c r="AN9" s="3" t="s">
        <v>6</v>
      </c>
      <c r="AO9" s="3" t="s">
        <v>7</v>
      </c>
      <c r="AP9" s="3" t="s">
        <v>11</v>
      </c>
      <c r="AQ9" s="3" t="s">
        <v>12</v>
      </c>
      <c r="AR9" s="3">
        <v>25</v>
      </c>
      <c r="AS9" s="3">
        <v>0.18</v>
      </c>
      <c r="AT9" s="3">
        <v>0.03</v>
      </c>
      <c r="AU9" s="3">
        <f t="shared" si="4"/>
        <v>7.1999999999999998E-3</v>
      </c>
      <c r="AV9" s="3" t="s">
        <v>37</v>
      </c>
      <c r="AW9" s="15" t="str">
        <f t="shared" si="5"/>
        <v>Low</v>
      </c>
      <c r="AY9" s="30" t="s">
        <v>55</v>
      </c>
      <c r="AZ9" s="31">
        <v>5.9790000000000002E-5</v>
      </c>
      <c r="BA9" s="32">
        <v>28</v>
      </c>
      <c r="BB9" s="31">
        <v>2.1349999999999999E-6</v>
      </c>
      <c r="BC9" s="31"/>
      <c r="BD9" s="33"/>
      <c r="BG9" s="3">
        <v>381</v>
      </c>
      <c r="BH9" s="3" t="s">
        <v>7</v>
      </c>
      <c r="BI9" s="3" t="s">
        <v>23</v>
      </c>
      <c r="BJ9" s="3" t="s">
        <v>24</v>
      </c>
      <c r="BK9" s="3">
        <v>26</v>
      </c>
      <c r="BL9" s="3">
        <v>0.06</v>
      </c>
      <c r="BM9" s="3">
        <v>0.04</v>
      </c>
      <c r="BN9" s="3">
        <f t="shared" si="6"/>
        <v>2.3076923076923075E-3</v>
      </c>
      <c r="BO9" s="3" t="s">
        <v>37</v>
      </c>
      <c r="BP9" s="15" t="str">
        <f t="shared" si="7"/>
        <v>Low</v>
      </c>
      <c r="BR9" s="30" t="s">
        <v>55</v>
      </c>
      <c r="BS9" s="31">
        <v>0</v>
      </c>
      <c r="BT9" s="32">
        <v>24</v>
      </c>
      <c r="BU9" s="31">
        <v>4.9869999999999999E-6</v>
      </c>
      <c r="BV9" s="31"/>
      <c r="BW9" s="33"/>
    </row>
    <row r="10" spans="1:76" x14ac:dyDescent="0.2">
      <c r="A10" s="3">
        <v>180</v>
      </c>
      <c r="B10" s="3" t="s">
        <v>6</v>
      </c>
      <c r="C10" s="3" t="s">
        <v>13</v>
      </c>
      <c r="D10" s="3" t="s">
        <v>14</v>
      </c>
      <c r="E10" s="16">
        <v>23</v>
      </c>
      <c r="F10" s="17">
        <v>7.0000000000000007E-2</v>
      </c>
      <c r="G10" s="3">
        <v>0.06</v>
      </c>
      <c r="H10" s="3">
        <f t="shared" si="2"/>
        <v>3.0434782608695656E-3</v>
      </c>
      <c r="I10" s="18" t="s">
        <v>40</v>
      </c>
      <c r="J10" s="3" t="str">
        <f t="shared" si="0"/>
        <v>Low</v>
      </c>
      <c r="K10" s="73"/>
      <c r="L10" s="30" t="s">
        <v>56</v>
      </c>
      <c r="M10" s="31">
        <v>1E-3</v>
      </c>
      <c r="N10" s="32">
        <v>31</v>
      </c>
      <c r="O10" s="31"/>
      <c r="P10" s="31"/>
      <c r="Q10" s="33"/>
      <c r="S10" s="73"/>
      <c r="T10" s="3">
        <v>347</v>
      </c>
      <c r="U10" s="5" t="s">
        <v>10</v>
      </c>
      <c r="V10" s="3" t="s">
        <v>8</v>
      </c>
      <c r="W10" s="3" t="s">
        <v>9</v>
      </c>
      <c r="X10" s="3">
        <v>27</v>
      </c>
      <c r="Y10" s="3">
        <v>0.34</v>
      </c>
      <c r="Z10" s="3">
        <v>0.1</v>
      </c>
      <c r="AA10" s="3">
        <f t="shared" si="3"/>
        <v>1.2592592592592593E-2</v>
      </c>
      <c r="AB10" s="3" t="s">
        <v>39</v>
      </c>
      <c r="AC10" s="3" t="str">
        <f t="shared" si="1"/>
        <v>High</v>
      </c>
      <c r="AD10" s="13"/>
      <c r="AE10" s="30" t="s">
        <v>56</v>
      </c>
      <c r="AF10" s="31">
        <v>1E-3</v>
      </c>
      <c r="AG10" s="32">
        <v>31</v>
      </c>
      <c r="AH10" s="31"/>
      <c r="AI10" s="31"/>
      <c r="AJ10" s="33"/>
      <c r="AM10" s="3">
        <v>142</v>
      </c>
      <c r="AN10" s="3" t="s">
        <v>6</v>
      </c>
      <c r="AO10" s="3" t="s">
        <v>7</v>
      </c>
      <c r="AP10" s="3" t="s">
        <v>11</v>
      </c>
      <c r="AQ10" s="3" t="s">
        <v>12</v>
      </c>
      <c r="AR10" s="3">
        <v>31</v>
      </c>
      <c r="AS10" s="3">
        <v>0.2</v>
      </c>
      <c r="AT10" s="3">
        <v>0.03</v>
      </c>
      <c r="AU10" s="3">
        <f t="shared" si="4"/>
        <v>6.4516129032258064E-3</v>
      </c>
      <c r="AV10" s="3" t="s">
        <v>38</v>
      </c>
      <c r="AW10" s="15" t="str">
        <f t="shared" si="5"/>
        <v>High</v>
      </c>
      <c r="AY10" s="30" t="s">
        <v>56</v>
      </c>
      <c r="AZ10" s="31">
        <v>1E-3</v>
      </c>
      <c r="BA10" s="32">
        <v>31</v>
      </c>
      <c r="BB10" s="31"/>
      <c r="BC10" s="31"/>
      <c r="BD10" s="33"/>
      <c r="BG10" s="3">
        <v>382</v>
      </c>
      <c r="BH10" s="3" t="s">
        <v>7</v>
      </c>
      <c r="BI10" s="3" t="s">
        <v>23</v>
      </c>
      <c r="BJ10" s="3" t="s">
        <v>24</v>
      </c>
      <c r="BK10" s="3">
        <v>22</v>
      </c>
      <c r="BL10" s="3">
        <v>0.05</v>
      </c>
      <c r="BM10" s="3">
        <v>0.03</v>
      </c>
      <c r="BN10" s="3">
        <f t="shared" si="6"/>
        <v>2.2727272727272731E-3</v>
      </c>
      <c r="BO10" s="3" t="s">
        <v>37</v>
      </c>
      <c r="BP10" s="15" t="str">
        <f t="shared" si="7"/>
        <v>Low</v>
      </c>
      <c r="BR10" s="30" t="s">
        <v>56</v>
      </c>
      <c r="BS10" s="31">
        <v>1E-3</v>
      </c>
      <c r="BT10" s="32">
        <v>27</v>
      </c>
      <c r="BU10" s="31"/>
      <c r="BV10" s="31"/>
      <c r="BW10" s="33"/>
    </row>
    <row r="11" spans="1:76" x14ac:dyDescent="0.2">
      <c r="A11" s="3">
        <v>181</v>
      </c>
      <c r="B11" s="3" t="s">
        <v>6</v>
      </c>
      <c r="C11" s="3" t="s">
        <v>13</v>
      </c>
      <c r="D11" s="3" t="s">
        <v>14</v>
      </c>
      <c r="E11" s="16">
        <v>24</v>
      </c>
      <c r="F11" s="3">
        <v>7.0000000000000007E-2</v>
      </c>
      <c r="G11" s="3">
        <v>0.05</v>
      </c>
      <c r="H11" s="3">
        <f t="shared" si="2"/>
        <v>2.9166666666666668E-3</v>
      </c>
      <c r="I11" s="18" t="s">
        <v>40</v>
      </c>
      <c r="J11" s="3" t="str">
        <f t="shared" si="0"/>
        <v>Low</v>
      </c>
      <c r="K11" s="73"/>
      <c r="L11" s="21" t="s">
        <v>57</v>
      </c>
      <c r="M11" s="38">
        <v>0</v>
      </c>
      <c r="N11" s="39">
        <v>30</v>
      </c>
      <c r="O11" s="38"/>
      <c r="P11" s="38"/>
      <c r="Q11" s="40"/>
      <c r="S11" s="73"/>
      <c r="T11" s="3">
        <v>348</v>
      </c>
      <c r="U11" s="5" t="s">
        <v>10</v>
      </c>
      <c r="V11" s="10" t="s">
        <v>8</v>
      </c>
      <c r="W11" s="10" t="s">
        <v>9</v>
      </c>
      <c r="X11" s="3">
        <v>27</v>
      </c>
      <c r="Y11" s="3">
        <v>0.3</v>
      </c>
      <c r="Z11" s="3">
        <v>0.06</v>
      </c>
      <c r="AA11" s="3">
        <f t="shared" si="3"/>
        <v>1.1111111111111112E-2</v>
      </c>
      <c r="AB11" s="3" t="s">
        <v>39</v>
      </c>
      <c r="AC11" s="3" t="str">
        <f t="shared" si="1"/>
        <v>High</v>
      </c>
      <c r="AD11" s="13"/>
      <c r="AE11" s="21" t="s">
        <v>57</v>
      </c>
      <c r="AF11" s="38">
        <v>1E-3</v>
      </c>
      <c r="AG11" s="39">
        <v>30</v>
      </c>
      <c r="AH11" s="38"/>
      <c r="AI11" s="38"/>
      <c r="AJ11" s="40"/>
      <c r="AM11" s="3">
        <v>143</v>
      </c>
      <c r="AN11" s="3" t="s">
        <v>6</v>
      </c>
      <c r="AO11" s="3" t="s">
        <v>7</v>
      </c>
      <c r="AP11" s="3" t="s">
        <v>11</v>
      </c>
      <c r="AQ11" s="3" t="s">
        <v>12</v>
      </c>
      <c r="AR11" s="3">
        <v>25</v>
      </c>
      <c r="AS11" s="3">
        <v>0.2</v>
      </c>
      <c r="AT11" s="3">
        <v>0.01</v>
      </c>
      <c r="AU11" s="3">
        <f t="shared" si="4"/>
        <v>8.0000000000000002E-3</v>
      </c>
      <c r="AV11" s="3" t="s">
        <v>38</v>
      </c>
      <c r="AW11" s="15" t="str">
        <f t="shared" si="5"/>
        <v>High</v>
      </c>
      <c r="AY11" s="21" t="s">
        <v>57</v>
      </c>
      <c r="AZ11" s="38">
        <v>0</v>
      </c>
      <c r="BA11" s="39">
        <v>30</v>
      </c>
      <c r="BB11" s="38"/>
      <c r="BC11" s="38"/>
      <c r="BD11" s="40"/>
      <c r="BG11" s="3">
        <v>383</v>
      </c>
      <c r="BH11" s="3" t="s">
        <v>7</v>
      </c>
      <c r="BI11" s="3" t="s">
        <v>23</v>
      </c>
      <c r="BJ11" s="3" t="s">
        <v>24</v>
      </c>
      <c r="BK11" s="3">
        <v>29</v>
      </c>
      <c r="BL11" s="3">
        <v>0.05</v>
      </c>
      <c r="BM11" s="3">
        <v>0.03</v>
      </c>
      <c r="BN11" s="3">
        <f t="shared" si="6"/>
        <v>1.724137931034483E-3</v>
      </c>
      <c r="BO11" s="3" t="s">
        <v>37</v>
      </c>
      <c r="BP11" s="15" t="str">
        <f t="shared" si="7"/>
        <v>Low</v>
      </c>
      <c r="BR11" s="21" t="s">
        <v>57</v>
      </c>
      <c r="BS11" s="38">
        <v>1E-3</v>
      </c>
      <c r="BT11" s="39">
        <v>26</v>
      </c>
      <c r="BU11" s="38"/>
      <c r="BV11" s="38"/>
      <c r="BW11" s="40"/>
    </row>
    <row r="12" spans="1:76" x14ac:dyDescent="0.2">
      <c r="A12" s="3">
        <v>182</v>
      </c>
      <c r="B12" s="3" t="s">
        <v>6</v>
      </c>
      <c r="C12" s="3" t="s">
        <v>13</v>
      </c>
      <c r="D12" s="3" t="s">
        <v>14</v>
      </c>
      <c r="E12" s="16">
        <v>23</v>
      </c>
      <c r="F12" s="3">
        <v>0.04</v>
      </c>
      <c r="G12" s="3">
        <v>0.03</v>
      </c>
      <c r="H12" s="3">
        <f t="shared" si="2"/>
        <v>1.7391304347826088E-3</v>
      </c>
      <c r="I12" s="18" t="s">
        <v>40</v>
      </c>
      <c r="J12" s="3" t="str">
        <f t="shared" si="0"/>
        <v>Low</v>
      </c>
      <c r="K12" s="73"/>
      <c r="L12" s="237" t="s">
        <v>58</v>
      </c>
      <c r="M12" s="238"/>
      <c r="N12" s="238"/>
      <c r="O12" s="238"/>
      <c r="P12" s="238"/>
      <c r="Q12" s="239"/>
      <c r="S12" s="73"/>
      <c r="T12" s="3">
        <v>384</v>
      </c>
      <c r="U12" s="3" t="s">
        <v>10</v>
      </c>
      <c r="V12" s="3" t="s">
        <v>13</v>
      </c>
      <c r="W12" s="3" t="s">
        <v>14</v>
      </c>
      <c r="X12" s="16">
        <v>22</v>
      </c>
      <c r="Y12" s="3">
        <v>0.04</v>
      </c>
      <c r="Z12" s="3">
        <v>0.03</v>
      </c>
      <c r="AA12" s="3">
        <f t="shared" si="3"/>
        <v>1.8181818181818182E-3</v>
      </c>
      <c r="AB12" s="3" t="s">
        <v>40</v>
      </c>
      <c r="AC12" s="3" t="str">
        <f t="shared" si="1"/>
        <v>Low</v>
      </c>
      <c r="AD12" s="13"/>
      <c r="AE12" s="237" t="s">
        <v>99</v>
      </c>
      <c r="AF12" s="238"/>
      <c r="AG12" s="238"/>
      <c r="AH12" s="238"/>
      <c r="AI12" s="238"/>
      <c r="AJ12" s="239"/>
      <c r="AM12" s="3">
        <v>144</v>
      </c>
      <c r="AN12" s="3" t="s">
        <v>6</v>
      </c>
      <c r="AO12" s="3" t="s">
        <v>7</v>
      </c>
      <c r="AP12" s="3" t="s">
        <v>11</v>
      </c>
      <c r="AQ12" s="3" t="s">
        <v>12</v>
      </c>
      <c r="AR12" s="3">
        <v>27</v>
      </c>
      <c r="AS12" s="3">
        <v>0.27</v>
      </c>
      <c r="AT12" s="3">
        <v>0.05</v>
      </c>
      <c r="AU12" s="3">
        <f t="shared" si="4"/>
        <v>0.01</v>
      </c>
      <c r="AV12" s="3" t="s">
        <v>38</v>
      </c>
      <c r="AW12" s="15" t="str">
        <f t="shared" si="5"/>
        <v>High</v>
      </c>
      <c r="AY12" s="237" t="s">
        <v>105</v>
      </c>
      <c r="AZ12" s="238"/>
      <c r="BA12" s="238"/>
      <c r="BB12" s="238"/>
      <c r="BC12" s="238"/>
      <c r="BD12" s="239"/>
      <c r="BG12" s="3">
        <v>366</v>
      </c>
      <c r="BH12" s="3" t="s">
        <v>7</v>
      </c>
      <c r="BI12" s="3" t="s">
        <v>17</v>
      </c>
      <c r="BJ12" s="3" t="s">
        <v>18</v>
      </c>
      <c r="BK12" s="16">
        <v>24</v>
      </c>
      <c r="BL12" s="3">
        <v>0.04</v>
      </c>
      <c r="BM12" s="3">
        <v>0.04</v>
      </c>
      <c r="BN12" s="3">
        <f t="shared" si="6"/>
        <v>1.6666666666666668E-3</v>
      </c>
      <c r="BO12" s="3" t="s">
        <v>40</v>
      </c>
      <c r="BP12" s="15" t="str">
        <f t="shared" si="7"/>
        <v>Low</v>
      </c>
      <c r="BR12" s="237" t="s">
        <v>105</v>
      </c>
      <c r="BS12" s="238"/>
      <c r="BT12" s="238"/>
      <c r="BU12" s="238"/>
      <c r="BV12" s="238"/>
      <c r="BW12" s="239"/>
    </row>
    <row r="13" spans="1:76" x14ac:dyDescent="0.2">
      <c r="A13" s="3">
        <v>183</v>
      </c>
      <c r="B13" s="3" t="s">
        <v>6</v>
      </c>
      <c r="C13" s="3" t="s">
        <v>13</v>
      </c>
      <c r="D13" s="3" t="s">
        <v>14</v>
      </c>
      <c r="E13" s="16">
        <v>22</v>
      </c>
      <c r="F13" s="3">
        <v>0.04</v>
      </c>
      <c r="G13" s="3">
        <v>0.03</v>
      </c>
      <c r="H13" s="3">
        <f t="shared" si="2"/>
        <v>1.8181818181818182E-3</v>
      </c>
      <c r="I13" s="18" t="s">
        <v>37</v>
      </c>
      <c r="J13" s="3" t="str">
        <f t="shared" si="0"/>
        <v>Low</v>
      </c>
      <c r="K13" s="73"/>
      <c r="L13" s="41"/>
      <c r="M13" s="41"/>
      <c r="N13" s="41"/>
      <c r="O13" s="41"/>
      <c r="P13" s="41"/>
      <c r="Q13" s="41"/>
      <c r="S13" s="73"/>
      <c r="T13" s="3">
        <v>385</v>
      </c>
      <c r="U13" s="3" t="s">
        <v>10</v>
      </c>
      <c r="V13" s="3" t="s">
        <v>13</v>
      </c>
      <c r="W13" s="3" t="s">
        <v>14</v>
      </c>
      <c r="X13" s="16">
        <v>27</v>
      </c>
      <c r="Y13" s="3">
        <v>7.0000000000000007E-2</v>
      </c>
      <c r="Z13" s="3">
        <v>0.04</v>
      </c>
      <c r="AA13" s="3">
        <f t="shared" si="3"/>
        <v>2.592592592592593E-3</v>
      </c>
      <c r="AB13" s="3" t="s">
        <v>40</v>
      </c>
      <c r="AC13" s="3" t="str">
        <f t="shared" si="1"/>
        <v>Low</v>
      </c>
      <c r="AD13" s="13"/>
      <c r="AE13" s="41"/>
      <c r="AF13" s="41"/>
      <c r="AG13" s="41"/>
      <c r="AH13" s="41"/>
      <c r="AI13" s="41"/>
      <c r="AJ13" s="41"/>
      <c r="AM13" s="3">
        <v>117</v>
      </c>
      <c r="AN13" s="3" t="s">
        <v>6</v>
      </c>
      <c r="AO13" s="3" t="s">
        <v>7</v>
      </c>
      <c r="AP13" s="3" t="s">
        <v>17</v>
      </c>
      <c r="AQ13" s="3" t="s">
        <v>18</v>
      </c>
      <c r="AR13" s="3">
        <v>26</v>
      </c>
      <c r="AS13" s="3">
        <v>0.04</v>
      </c>
      <c r="AT13" s="3">
        <v>0.03</v>
      </c>
      <c r="AU13" s="3">
        <f t="shared" si="4"/>
        <v>1.5384615384615385E-3</v>
      </c>
      <c r="AV13" s="3" t="s">
        <v>40</v>
      </c>
      <c r="AW13" s="15" t="str">
        <f t="shared" si="5"/>
        <v>Low</v>
      </c>
      <c r="AY13" s="41"/>
      <c r="AZ13" s="41"/>
      <c r="BA13" s="41"/>
      <c r="BB13" s="41"/>
      <c r="BC13" s="41"/>
      <c r="BD13" s="41"/>
      <c r="BG13" s="3">
        <v>367</v>
      </c>
      <c r="BH13" s="3" t="s">
        <v>7</v>
      </c>
      <c r="BI13" s="3" t="s">
        <v>17</v>
      </c>
      <c r="BJ13" s="3" t="s">
        <v>18</v>
      </c>
      <c r="BK13" s="16">
        <v>23</v>
      </c>
      <c r="BL13" s="3">
        <v>7.0000000000000007E-2</v>
      </c>
      <c r="BM13" s="3">
        <v>0.06</v>
      </c>
      <c r="BN13" s="3">
        <f t="shared" si="6"/>
        <v>3.0434782608695656E-3</v>
      </c>
      <c r="BO13" s="3" t="s">
        <v>40</v>
      </c>
      <c r="BP13" s="15" t="str">
        <f t="shared" si="7"/>
        <v>Low</v>
      </c>
      <c r="BR13" s="41"/>
      <c r="BS13" s="41"/>
      <c r="BT13" s="41"/>
      <c r="BU13" s="41"/>
      <c r="BV13" s="41"/>
      <c r="BW13" s="41"/>
    </row>
    <row r="14" spans="1:76" x14ac:dyDescent="0.2">
      <c r="A14" s="3">
        <v>184</v>
      </c>
      <c r="B14" s="3" t="s">
        <v>6</v>
      </c>
      <c r="C14" s="3" t="s">
        <v>13</v>
      </c>
      <c r="D14" s="3" t="s">
        <v>14</v>
      </c>
      <c r="E14" s="3">
        <v>28</v>
      </c>
      <c r="F14" s="3">
        <v>0.05</v>
      </c>
      <c r="G14" s="3">
        <v>0.02</v>
      </c>
      <c r="H14" s="3">
        <f t="shared" si="2"/>
        <v>1.7857142857142859E-3</v>
      </c>
      <c r="I14" s="3" t="s">
        <v>40</v>
      </c>
      <c r="J14" s="3" t="str">
        <f t="shared" si="0"/>
        <v>Low</v>
      </c>
      <c r="K14" s="73"/>
      <c r="L14" s="42" t="s">
        <v>59</v>
      </c>
      <c r="M14" s="43"/>
      <c r="N14" s="43"/>
      <c r="O14" s="43"/>
      <c r="P14" s="43"/>
      <c r="Q14" s="43"/>
      <c r="R14" s="43"/>
      <c r="S14" s="73"/>
      <c r="T14" s="3">
        <v>386</v>
      </c>
      <c r="U14" s="3" t="s">
        <v>10</v>
      </c>
      <c r="V14" s="3" t="s">
        <v>13</v>
      </c>
      <c r="W14" s="3" t="s">
        <v>14</v>
      </c>
      <c r="X14" s="16">
        <v>28</v>
      </c>
      <c r="Y14" s="3">
        <v>0.05</v>
      </c>
      <c r="Z14" s="3">
        <v>0.03</v>
      </c>
      <c r="AA14" s="3">
        <f t="shared" si="3"/>
        <v>1.7857142857142859E-3</v>
      </c>
      <c r="AB14" s="3" t="s">
        <v>40</v>
      </c>
      <c r="AC14" s="3" t="str">
        <f t="shared" si="1"/>
        <v>Low</v>
      </c>
      <c r="AD14" s="13"/>
      <c r="AE14" s="42" t="s">
        <v>59</v>
      </c>
      <c r="AF14" s="43"/>
      <c r="AG14" s="43"/>
      <c r="AH14" s="43"/>
      <c r="AI14" s="43"/>
      <c r="AJ14" s="43"/>
      <c r="AK14" s="43"/>
      <c r="AM14" s="3">
        <v>118</v>
      </c>
      <c r="AN14" s="3" t="s">
        <v>6</v>
      </c>
      <c r="AO14" s="3" t="s">
        <v>7</v>
      </c>
      <c r="AP14" s="3" t="s">
        <v>17</v>
      </c>
      <c r="AQ14" s="3" t="s">
        <v>18</v>
      </c>
      <c r="AR14" s="3">
        <v>26</v>
      </c>
      <c r="AS14" s="3">
        <v>0.06</v>
      </c>
      <c r="AT14" s="3">
        <v>0.05</v>
      </c>
      <c r="AU14" s="3">
        <f t="shared" si="4"/>
        <v>2.3076923076923075E-3</v>
      </c>
      <c r="AV14" s="3" t="s">
        <v>40</v>
      </c>
      <c r="AW14" s="15" t="str">
        <f t="shared" si="5"/>
        <v>Low</v>
      </c>
      <c r="AY14" s="42" t="s">
        <v>59</v>
      </c>
      <c r="AZ14" s="43"/>
      <c r="BA14" s="43"/>
      <c r="BB14" s="43"/>
      <c r="BC14" s="43"/>
      <c r="BD14" s="43"/>
      <c r="BE14" s="43"/>
      <c r="BG14" s="3">
        <v>368</v>
      </c>
      <c r="BH14" s="3" t="s">
        <v>7</v>
      </c>
      <c r="BI14" s="3" t="s">
        <v>17</v>
      </c>
      <c r="BJ14" s="3" t="s">
        <v>18</v>
      </c>
      <c r="BK14" s="16">
        <v>22</v>
      </c>
      <c r="BL14" s="3">
        <v>0.13</v>
      </c>
      <c r="BM14" s="3">
        <v>0.05</v>
      </c>
      <c r="BN14" s="3">
        <f t="shared" si="6"/>
        <v>5.909090909090909E-3</v>
      </c>
      <c r="BO14" s="3" t="s">
        <v>40</v>
      </c>
      <c r="BP14" s="15" t="str">
        <f t="shared" si="7"/>
        <v>Low</v>
      </c>
      <c r="BR14" s="42" t="s">
        <v>59</v>
      </c>
      <c r="BS14" s="43"/>
      <c r="BT14" s="43"/>
      <c r="BU14" s="43"/>
      <c r="BV14" s="43"/>
      <c r="BW14" s="43"/>
      <c r="BX14" s="43"/>
    </row>
    <row r="15" spans="1:76" x14ac:dyDescent="0.2">
      <c r="A15" s="3">
        <v>185</v>
      </c>
      <c r="B15" s="3" t="s">
        <v>6</v>
      </c>
      <c r="C15" s="3" t="s">
        <v>13</v>
      </c>
      <c r="D15" s="3" t="s">
        <v>14</v>
      </c>
      <c r="E15" s="3">
        <v>28</v>
      </c>
      <c r="F15" s="3">
        <v>0.04</v>
      </c>
      <c r="G15" s="3">
        <v>0.03</v>
      </c>
      <c r="H15" s="3">
        <f t="shared" si="2"/>
        <v>1.4285714285714286E-3</v>
      </c>
      <c r="I15" s="3" t="s">
        <v>40</v>
      </c>
      <c r="J15" s="3" t="str">
        <f t="shared" si="0"/>
        <v>Low</v>
      </c>
      <c r="K15" s="73"/>
      <c r="L15" s="215" t="s">
        <v>60</v>
      </c>
      <c r="M15" s="216"/>
      <c r="N15" s="216"/>
      <c r="O15" s="216"/>
      <c r="P15" s="216"/>
      <c r="Q15" s="216"/>
      <c r="R15" s="217"/>
      <c r="S15" s="73"/>
      <c r="T15" s="3">
        <v>387</v>
      </c>
      <c r="U15" s="3" t="s">
        <v>10</v>
      </c>
      <c r="V15" s="3" t="s">
        <v>13</v>
      </c>
      <c r="W15" s="3" t="s">
        <v>14</v>
      </c>
      <c r="X15" s="16">
        <v>31</v>
      </c>
      <c r="Y15" s="3">
        <v>0.01</v>
      </c>
      <c r="Z15" s="3">
        <v>0.02</v>
      </c>
      <c r="AA15" s="3">
        <f t="shared" si="3"/>
        <v>3.2258064516129032E-4</v>
      </c>
      <c r="AB15" s="3" t="s">
        <v>40</v>
      </c>
      <c r="AC15" s="3" t="str">
        <f t="shared" si="1"/>
        <v>Low</v>
      </c>
      <c r="AD15" s="13"/>
      <c r="AE15" s="215" t="s">
        <v>60</v>
      </c>
      <c r="AF15" s="216"/>
      <c r="AG15" s="216"/>
      <c r="AH15" s="216"/>
      <c r="AI15" s="216"/>
      <c r="AJ15" s="216"/>
      <c r="AK15" s="217"/>
      <c r="AM15" s="3">
        <v>119</v>
      </c>
      <c r="AN15" s="3" t="s">
        <v>6</v>
      </c>
      <c r="AO15" s="3" t="s">
        <v>7</v>
      </c>
      <c r="AP15" s="3" t="s">
        <v>17</v>
      </c>
      <c r="AQ15" s="3" t="s">
        <v>18</v>
      </c>
      <c r="AR15" s="3">
        <v>25</v>
      </c>
      <c r="AS15" s="3">
        <v>0.05</v>
      </c>
      <c r="AT15" s="3">
        <v>0.03</v>
      </c>
      <c r="AU15" s="3">
        <f t="shared" si="4"/>
        <v>2E-3</v>
      </c>
      <c r="AV15" s="3" t="s">
        <v>37</v>
      </c>
      <c r="AW15" s="15" t="str">
        <f t="shared" si="5"/>
        <v>Low</v>
      </c>
      <c r="AY15" s="215" t="s">
        <v>60</v>
      </c>
      <c r="AZ15" s="216"/>
      <c r="BA15" s="216"/>
      <c r="BB15" s="216"/>
      <c r="BC15" s="216"/>
      <c r="BD15" s="216"/>
      <c r="BE15" s="217"/>
      <c r="BG15" s="3">
        <v>369</v>
      </c>
      <c r="BH15" s="3" t="s">
        <v>7</v>
      </c>
      <c r="BI15" s="3" t="s">
        <v>17</v>
      </c>
      <c r="BJ15" s="3" t="s">
        <v>18</v>
      </c>
      <c r="BK15" s="16">
        <v>28</v>
      </c>
      <c r="BL15" s="3">
        <v>0.04</v>
      </c>
      <c r="BM15" s="3">
        <v>0.03</v>
      </c>
      <c r="BN15" s="3">
        <f t="shared" si="6"/>
        <v>1.4285714285714286E-3</v>
      </c>
      <c r="BO15" s="3" t="s">
        <v>40</v>
      </c>
      <c r="BP15" s="15" t="str">
        <f t="shared" si="7"/>
        <v>Low</v>
      </c>
      <c r="BR15" s="215" t="s">
        <v>60</v>
      </c>
      <c r="BS15" s="216"/>
      <c r="BT15" s="216"/>
      <c r="BU15" s="216"/>
      <c r="BV15" s="216"/>
      <c r="BW15" s="216"/>
      <c r="BX15" s="217"/>
    </row>
    <row r="16" spans="1:76" x14ac:dyDescent="0.2">
      <c r="A16" s="3">
        <v>186</v>
      </c>
      <c r="B16" s="3" t="s">
        <v>6</v>
      </c>
      <c r="C16" s="3" t="s">
        <v>13</v>
      </c>
      <c r="D16" s="3" t="s">
        <v>14</v>
      </c>
      <c r="E16" s="3">
        <v>23</v>
      </c>
      <c r="F16" s="3">
        <v>0.04</v>
      </c>
      <c r="G16" s="3">
        <v>0.02</v>
      </c>
      <c r="H16" s="3">
        <f t="shared" si="2"/>
        <v>1.7391304347826088E-3</v>
      </c>
      <c r="I16" s="3" t="s">
        <v>40</v>
      </c>
      <c r="J16" s="3" t="str">
        <f t="shared" si="0"/>
        <v>Low</v>
      </c>
      <c r="K16" s="73"/>
      <c r="L16" s="215" t="s">
        <v>45</v>
      </c>
      <c r="M16" s="216"/>
      <c r="N16" s="216"/>
      <c r="O16" s="216"/>
      <c r="P16" s="216"/>
      <c r="Q16" s="216"/>
      <c r="R16" s="217"/>
      <c r="S16" s="73"/>
      <c r="T16" s="3">
        <v>388</v>
      </c>
      <c r="U16" s="3" t="s">
        <v>10</v>
      </c>
      <c r="V16" s="3" t="s">
        <v>13</v>
      </c>
      <c r="W16" s="3" t="s">
        <v>14</v>
      </c>
      <c r="X16" s="16">
        <v>30</v>
      </c>
      <c r="Y16" s="3">
        <v>0.02</v>
      </c>
      <c r="Z16" s="3">
        <v>0.01</v>
      </c>
      <c r="AA16" s="3">
        <f t="shared" si="3"/>
        <v>6.6666666666666664E-4</v>
      </c>
      <c r="AB16" s="3" t="s">
        <v>40</v>
      </c>
      <c r="AC16" s="3" t="str">
        <f t="shared" si="1"/>
        <v>Low</v>
      </c>
      <c r="AD16" s="13"/>
      <c r="AE16" s="215" t="s">
        <v>100</v>
      </c>
      <c r="AF16" s="216"/>
      <c r="AG16" s="216"/>
      <c r="AH16" s="216"/>
      <c r="AI16" s="216"/>
      <c r="AJ16" s="216"/>
      <c r="AK16" s="217"/>
      <c r="AM16" s="3">
        <v>120</v>
      </c>
      <c r="AN16" s="3" t="s">
        <v>6</v>
      </c>
      <c r="AO16" s="3" t="s">
        <v>7</v>
      </c>
      <c r="AP16" s="3" t="s">
        <v>17</v>
      </c>
      <c r="AQ16" s="3" t="s">
        <v>18</v>
      </c>
      <c r="AR16" s="3">
        <v>23</v>
      </c>
      <c r="AS16" s="3">
        <v>0.1</v>
      </c>
      <c r="AT16" s="3">
        <v>7.0000000000000007E-2</v>
      </c>
      <c r="AU16" s="3">
        <f t="shared" si="4"/>
        <v>4.3478260869565218E-3</v>
      </c>
      <c r="AV16" s="3" t="s">
        <v>37</v>
      </c>
      <c r="AW16" s="15" t="str">
        <f t="shared" si="5"/>
        <v>Low</v>
      </c>
      <c r="AY16" s="215" t="s">
        <v>102</v>
      </c>
      <c r="AZ16" s="216"/>
      <c r="BA16" s="216"/>
      <c r="BB16" s="216"/>
      <c r="BC16" s="216"/>
      <c r="BD16" s="216"/>
      <c r="BE16" s="217"/>
      <c r="BG16" s="3">
        <v>377</v>
      </c>
      <c r="BH16" s="3" t="s">
        <v>7</v>
      </c>
      <c r="BI16" s="3" t="s">
        <v>17</v>
      </c>
      <c r="BJ16" s="3" t="s">
        <v>18</v>
      </c>
      <c r="BK16" s="3">
        <v>32</v>
      </c>
      <c r="BL16" s="3">
        <v>0.03</v>
      </c>
      <c r="BM16" s="3">
        <v>0.02</v>
      </c>
      <c r="BN16" s="3">
        <f t="shared" si="6"/>
        <v>9.3749999999999997E-4</v>
      </c>
      <c r="BO16" s="3" t="s">
        <v>37</v>
      </c>
      <c r="BP16" s="15" t="str">
        <f t="shared" si="7"/>
        <v>Low</v>
      </c>
      <c r="BR16" s="215" t="s">
        <v>205</v>
      </c>
      <c r="BS16" s="216"/>
      <c r="BT16" s="216"/>
      <c r="BU16" s="216"/>
      <c r="BV16" s="216"/>
      <c r="BW16" s="216"/>
      <c r="BX16" s="217"/>
    </row>
    <row r="17" spans="1:76" x14ac:dyDescent="0.2">
      <c r="A17" s="3">
        <v>187</v>
      </c>
      <c r="B17" s="3" t="s">
        <v>6</v>
      </c>
      <c r="C17" s="3" t="s">
        <v>13</v>
      </c>
      <c r="D17" s="3" t="s">
        <v>14</v>
      </c>
      <c r="E17" s="3">
        <v>25</v>
      </c>
      <c r="F17" s="3">
        <v>0.04</v>
      </c>
      <c r="G17" s="3">
        <v>0.02</v>
      </c>
      <c r="H17" s="3">
        <f t="shared" si="2"/>
        <v>1.6000000000000001E-3</v>
      </c>
      <c r="I17" s="3" t="s">
        <v>40</v>
      </c>
      <c r="J17" s="3" t="str">
        <f t="shared" si="0"/>
        <v>Low</v>
      </c>
      <c r="K17" s="73"/>
      <c r="L17" s="218" t="s">
        <v>61</v>
      </c>
      <c r="M17" s="220" t="s">
        <v>62</v>
      </c>
      <c r="N17" s="222" t="s">
        <v>63</v>
      </c>
      <c r="O17" s="224" t="s">
        <v>64</v>
      </c>
      <c r="P17" s="224" t="s">
        <v>65</v>
      </c>
      <c r="Q17" s="226" t="s">
        <v>66</v>
      </c>
      <c r="R17" s="227"/>
      <c r="S17" s="73"/>
      <c r="T17" s="3">
        <v>389</v>
      </c>
      <c r="U17" s="3" t="s">
        <v>10</v>
      </c>
      <c r="V17" s="3" t="s">
        <v>13</v>
      </c>
      <c r="W17" s="3" t="s">
        <v>14</v>
      </c>
      <c r="X17" s="16">
        <v>28</v>
      </c>
      <c r="Y17" s="3">
        <v>0.05</v>
      </c>
      <c r="Z17" s="3">
        <v>0.01</v>
      </c>
      <c r="AA17" s="3">
        <f t="shared" si="3"/>
        <v>1.7857142857142859E-3</v>
      </c>
      <c r="AB17" s="3" t="s">
        <v>40</v>
      </c>
      <c r="AC17" s="3" t="str">
        <f t="shared" si="1"/>
        <v>Low</v>
      </c>
      <c r="AD17" s="13"/>
      <c r="AE17" s="218" t="s">
        <v>61</v>
      </c>
      <c r="AF17" s="220" t="s">
        <v>62</v>
      </c>
      <c r="AG17" s="222" t="s">
        <v>63</v>
      </c>
      <c r="AH17" s="224" t="s">
        <v>64</v>
      </c>
      <c r="AI17" s="224" t="s">
        <v>65</v>
      </c>
      <c r="AJ17" s="226" t="s">
        <v>66</v>
      </c>
      <c r="AK17" s="227"/>
      <c r="AM17" s="3">
        <v>121</v>
      </c>
      <c r="AN17" s="3" t="s">
        <v>6</v>
      </c>
      <c r="AO17" s="3" t="s">
        <v>7</v>
      </c>
      <c r="AP17" s="3" t="s">
        <v>17</v>
      </c>
      <c r="AQ17" s="3" t="s">
        <v>18</v>
      </c>
      <c r="AR17" s="3">
        <v>26</v>
      </c>
      <c r="AS17" s="3">
        <v>0.06</v>
      </c>
      <c r="AT17" s="3">
        <v>0.04</v>
      </c>
      <c r="AU17" s="3">
        <f t="shared" si="4"/>
        <v>2.3076923076923075E-3</v>
      </c>
      <c r="AV17" s="3" t="s">
        <v>40</v>
      </c>
      <c r="AW17" s="15" t="str">
        <f t="shared" si="5"/>
        <v>Low</v>
      </c>
      <c r="AY17" s="218" t="s">
        <v>61</v>
      </c>
      <c r="AZ17" s="220" t="s">
        <v>62</v>
      </c>
      <c r="BA17" s="222" t="s">
        <v>63</v>
      </c>
      <c r="BB17" s="224" t="s">
        <v>64</v>
      </c>
      <c r="BC17" s="224" t="s">
        <v>65</v>
      </c>
      <c r="BD17" s="226" t="s">
        <v>66</v>
      </c>
      <c r="BE17" s="227"/>
      <c r="BG17" s="3">
        <v>378</v>
      </c>
      <c r="BH17" s="3" t="s">
        <v>7</v>
      </c>
      <c r="BI17" s="3" t="s">
        <v>17</v>
      </c>
      <c r="BJ17" s="3" t="s">
        <v>18</v>
      </c>
      <c r="BK17" s="3">
        <v>30</v>
      </c>
      <c r="BL17" s="3">
        <v>0.04</v>
      </c>
      <c r="BM17" s="3">
        <v>0.02</v>
      </c>
      <c r="BN17" s="3">
        <f t="shared" si="6"/>
        <v>1.3333333333333333E-3</v>
      </c>
      <c r="BO17" s="3" t="s">
        <v>37</v>
      </c>
      <c r="BP17" s="15" t="str">
        <f t="shared" si="7"/>
        <v>Low</v>
      </c>
      <c r="BR17" s="218" t="s">
        <v>61</v>
      </c>
      <c r="BS17" s="220" t="s">
        <v>62</v>
      </c>
      <c r="BT17" s="222" t="s">
        <v>63</v>
      </c>
      <c r="BU17" s="224" t="s">
        <v>64</v>
      </c>
      <c r="BV17" s="224" t="s">
        <v>65</v>
      </c>
      <c r="BW17" s="226" t="s">
        <v>66</v>
      </c>
      <c r="BX17" s="227"/>
    </row>
    <row r="18" spans="1:76" ht="34" x14ac:dyDescent="0.2">
      <c r="A18" s="3">
        <v>188</v>
      </c>
      <c r="B18" s="3" t="s">
        <v>6</v>
      </c>
      <c r="C18" s="3" t="s">
        <v>13</v>
      </c>
      <c r="D18" s="3" t="s">
        <v>14</v>
      </c>
      <c r="E18" s="3">
        <v>28</v>
      </c>
      <c r="F18" s="3">
        <v>0.01</v>
      </c>
      <c r="G18" s="3">
        <v>0.01</v>
      </c>
      <c r="H18" s="3">
        <f t="shared" si="2"/>
        <v>3.5714285714285714E-4</v>
      </c>
      <c r="I18" s="3" t="s">
        <v>40</v>
      </c>
      <c r="J18" s="3" t="str">
        <f t="shared" si="0"/>
        <v>Low</v>
      </c>
      <c r="K18" s="73"/>
      <c r="L18" s="219"/>
      <c r="M18" s="221"/>
      <c r="N18" s="223"/>
      <c r="O18" s="225"/>
      <c r="P18" s="225"/>
      <c r="Q18" s="44" t="s">
        <v>67</v>
      </c>
      <c r="R18" s="45" t="s">
        <v>68</v>
      </c>
      <c r="S18" s="73"/>
      <c r="T18" s="3">
        <v>390</v>
      </c>
      <c r="U18" s="3" t="s">
        <v>10</v>
      </c>
      <c r="V18" s="3" t="s">
        <v>13</v>
      </c>
      <c r="W18" s="3" t="s">
        <v>14</v>
      </c>
      <c r="X18" s="16">
        <v>28</v>
      </c>
      <c r="Y18" s="3">
        <v>0.01</v>
      </c>
      <c r="Z18" s="3">
        <v>0.01</v>
      </c>
      <c r="AA18" s="3">
        <f t="shared" si="3"/>
        <v>3.5714285714285714E-4</v>
      </c>
      <c r="AB18" s="3" t="s">
        <v>40</v>
      </c>
      <c r="AC18" s="3" t="str">
        <f t="shared" si="1"/>
        <v>Low</v>
      </c>
      <c r="AD18" s="13"/>
      <c r="AE18" s="219"/>
      <c r="AF18" s="221"/>
      <c r="AG18" s="223"/>
      <c r="AH18" s="225"/>
      <c r="AI18" s="225"/>
      <c r="AJ18" s="44" t="s">
        <v>67</v>
      </c>
      <c r="AK18" s="45" t="s">
        <v>68</v>
      </c>
      <c r="AM18" s="3">
        <v>122</v>
      </c>
      <c r="AN18" s="3" t="s">
        <v>6</v>
      </c>
      <c r="AO18" s="3" t="s">
        <v>7</v>
      </c>
      <c r="AP18" s="3" t="s">
        <v>17</v>
      </c>
      <c r="AQ18" s="3" t="s">
        <v>18</v>
      </c>
      <c r="AR18" s="3">
        <v>29</v>
      </c>
      <c r="AS18" s="3">
        <v>0.01</v>
      </c>
      <c r="AT18" s="3">
        <v>0.01</v>
      </c>
      <c r="AU18" s="3">
        <f t="shared" si="4"/>
        <v>3.4482758620689658E-4</v>
      </c>
      <c r="AV18" s="3" t="s">
        <v>38</v>
      </c>
      <c r="AW18" s="15" t="str">
        <f t="shared" si="5"/>
        <v>High</v>
      </c>
      <c r="AY18" s="219"/>
      <c r="AZ18" s="221"/>
      <c r="BA18" s="223"/>
      <c r="BB18" s="225"/>
      <c r="BC18" s="225"/>
      <c r="BD18" s="44" t="s">
        <v>67</v>
      </c>
      <c r="BE18" s="45" t="s">
        <v>68</v>
      </c>
      <c r="BG18" s="3">
        <v>379</v>
      </c>
      <c r="BH18" s="3" t="s">
        <v>7</v>
      </c>
      <c r="BI18" s="3" t="s">
        <v>17</v>
      </c>
      <c r="BJ18" s="3" t="s">
        <v>18</v>
      </c>
      <c r="BK18" s="3">
        <v>25</v>
      </c>
      <c r="BL18" s="3">
        <v>0.02</v>
      </c>
      <c r="BM18" s="3">
        <v>0.01</v>
      </c>
      <c r="BN18" s="3">
        <f t="shared" si="6"/>
        <v>8.0000000000000004E-4</v>
      </c>
      <c r="BO18" s="3" t="s">
        <v>37</v>
      </c>
      <c r="BP18" s="15" t="str">
        <f t="shared" si="7"/>
        <v>Low</v>
      </c>
      <c r="BR18" s="219"/>
      <c r="BS18" s="221"/>
      <c r="BT18" s="223"/>
      <c r="BU18" s="225"/>
      <c r="BV18" s="225"/>
      <c r="BW18" s="44" t="s">
        <v>67</v>
      </c>
      <c r="BX18" s="45" t="s">
        <v>68</v>
      </c>
    </row>
    <row r="19" spans="1:76" ht="17" x14ac:dyDescent="0.2">
      <c r="A19" s="3">
        <v>189</v>
      </c>
      <c r="B19" s="3" t="s">
        <v>6</v>
      </c>
      <c r="C19" s="3" t="s">
        <v>13</v>
      </c>
      <c r="D19" s="3" t="s">
        <v>14</v>
      </c>
      <c r="E19" s="3">
        <v>26</v>
      </c>
      <c r="F19" s="3">
        <v>0.05</v>
      </c>
      <c r="G19" s="3">
        <v>0.04</v>
      </c>
      <c r="H19" s="3">
        <f t="shared" si="2"/>
        <v>1.9230769230769232E-3</v>
      </c>
      <c r="I19" s="3" t="s">
        <v>40</v>
      </c>
      <c r="J19" s="3" t="str">
        <f t="shared" si="0"/>
        <v>Low</v>
      </c>
      <c r="K19" s="73"/>
      <c r="L19" s="205" t="s">
        <v>9</v>
      </c>
      <c r="M19" s="46" t="s">
        <v>14</v>
      </c>
      <c r="N19" s="47" t="s">
        <v>95</v>
      </c>
      <c r="O19" s="48">
        <v>1E-3</v>
      </c>
      <c r="P19" s="49" t="s">
        <v>76</v>
      </c>
      <c r="Q19" s="48">
        <v>3.0000000000000001E-3</v>
      </c>
      <c r="R19" s="50">
        <v>6.0000000000000001E-3</v>
      </c>
      <c r="S19" s="73"/>
      <c r="T19" s="3">
        <v>391</v>
      </c>
      <c r="U19" s="3" t="s">
        <v>10</v>
      </c>
      <c r="V19" s="3" t="s">
        <v>13</v>
      </c>
      <c r="W19" s="3" t="s">
        <v>14</v>
      </c>
      <c r="X19" s="16">
        <v>25</v>
      </c>
      <c r="Y19" s="3">
        <v>0.09</v>
      </c>
      <c r="Z19" s="3">
        <v>0.08</v>
      </c>
      <c r="AA19" s="3">
        <f t="shared" si="3"/>
        <v>3.5999999999999999E-3</v>
      </c>
      <c r="AB19" s="3" t="s">
        <v>40</v>
      </c>
      <c r="AC19" s="3" t="str">
        <f t="shared" si="1"/>
        <v>Low</v>
      </c>
      <c r="AD19" s="13"/>
      <c r="AE19" s="205" t="s">
        <v>9</v>
      </c>
      <c r="AF19" s="46" t="s">
        <v>14</v>
      </c>
      <c r="AG19" s="47" t="s">
        <v>70</v>
      </c>
      <c r="AH19" s="48">
        <v>1.9E-2</v>
      </c>
      <c r="AI19" s="49" t="s">
        <v>76</v>
      </c>
      <c r="AJ19" s="48">
        <v>0.16600000000000001</v>
      </c>
      <c r="AK19" s="50">
        <v>0.26400000000000001</v>
      </c>
      <c r="AM19" s="3">
        <v>123</v>
      </c>
      <c r="AN19" s="3" t="s">
        <v>6</v>
      </c>
      <c r="AO19" s="3" t="s">
        <v>7</v>
      </c>
      <c r="AP19" s="3" t="s">
        <v>17</v>
      </c>
      <c r="AQ19" s="3" t="s">
        <v>18</v>
      </c>
      <c r="AR19" s="3">
        <v>29</v>
      </c>
      <c r="AS19" s="3">
        <v>0.02</v>
      </c>
      <c r="AT19" s="3">
        <v>0.01</v>
      </c>
      <c r="AU19" s="3">
        <f t="shared" si="4"/>
        <v>6.8965517241379316E-4</v>
      </c>
      <c r="AV19" s="3" t="s">
        <v>40</v>
      </c>
      <c r="AW19" s="15" t="str">
        <f t="shared" si="5"/>
        <v>Low</v>
      </c>
      <c r="AY19" s="205" t="s">
        <v>9</v>
      </c>
      <c r="AZ19" s="46" t="s">
        <v>14</v>
      </c>
      <c r="BA19" s="47" t="s">
        <v>95</v>
      </c>
      <c r="BB19" s="48">
        <v>1E-3</v>
      </c>
      <c r="BC19" s="49" t="s">
        <v>76</v>
      </c>
      <c r="BD19" s="48">
        <v>3.0000000000000001E-3</v>
      </c>
      <c r="BE19" s="50">
        <v>7.0000000000000001E-3</v>
      </c>
      <c r="BG19" s="3">
        <v>380</v>
      </c>
      <c r="BH19" s="3" t="s">
        <v>7</v>
      </c>
      <c r="BI19" s="3" t="s">
        <v>17</v>
      </c>
      <c r="BJ19" s="3" t="s">
        <v>18</v>
      </c>
      <c r="BK19" s="3">
        <v>24</v>
      </c>
      <c r="BL19" s="3">
        <v>0.06</v>
      </c>
      <c r="BM19" s="3">
        <v>0.02</v>
      </c>
      <c r="BN19" s="3">
        <f t="shared" si="6"/>
        <v>2.5000000000000001E-3</v>
      </c>
      <c r="BO19" s="3" t="s">
        <v>40</v>
      </c>
      <c r="BP19" s="15" t="str">
        <f t="shared" si="7"/>
        <v>Low</v>
      </c>
      <c r="BR19" s="205" t="s">
        <v>9</v>
      </c>
      <c r="BS19" s="46" t="s">
        <v>14</v>
      </c>
      <c r="BT19" s="47" t="s">
        <v>215</v>
      </c>
      <c r="BU19" s="48">
        <v>1E-3</v>
      </c>
      <c r="BV19" s="49" t="s">
        <v>113</v>
      </c>
      <c r="BW19" s="48">
        <v>6.0000000000000001E-3</v>
      </c>
      <c r="BX19" s="50">
        <v>1.2E-2</v>
      </c>
    </row>
    <row r="20" spans="1:76" ht="17" x14ac:dyDescent="0.2">
      <c r="A20" s="3">
        <v>190</v>
      </c>
      <c r="B20" s="3" t="s">
        <v>6</v>
      </c>
      <c r="C20" s="3" t="s">
        <v>13</v>
      </c>
      <c r="D20" s="3" t="s">
        <v>14</v>
      </c>
      <c r="E20" s="3">
        <v>24</v>
      </c>
      <c r="F20" s="3">
        <v>0.05</v>
      </c>
      <c r="G20" s="3">
        <v>0.03</v>
      </c>
      <c r="H20" s="3">
        <f t="shared" si="2"/>
        <v>2.0833333333333333E-3</v>
      </c>
      <c r="I20" s="3" t="s">
        <v>40</v>
      </c>
      <c r="J20" s="3" t="str">
        <f t="shared" si="0"/>
        <v>Low</v>
      </c>
      <c r="K20" s="73"/>
      <c r="L20" s="206"/>
      <c r="M20" s="51" t="s">
        <v>20</v>
      </c>
      <c r="N20" s="52" t="s">
        <v>96</v>
      </c>
      <c r="O20" s="53">
        <v>1E-3</v>
      </c>
      <c r="P20" s="54" t="s">
        <v>76</v>
      </c>
      <c r="Q20" s="53">
        <v>2E-3</v>
      </c>
      <c r="R20" s="55">
        <v>5.0000000000000001E-3</v>
      </c>
      <c r="S20" s="73"/>
      <c r="T20" s="3">
        <v>392</v>
      </c>
      <c r="U20" s="3" t="s">
        <v>10</v>
      </c>
      <c r="V20" s="3" t="s">
        <v>13</v>
      </c>
      <c r="W20" s="3" t="s">
        <v>14</v>
      </c>
      <c r="X20" s="16">
        <v>24</v>
      </c>
      <c r="Y20" s="3">
        <v>0.08</v>
      </c>
      <c r="Z20" s="3">
        <v>0.05</v>
      </c>
      <c r="AA20" s="3">
        <f t="shared" si="3"/>
        <v>3.3333333333333335E-3</v>
      </c>
      <c r="AB20" s="3" t="s">
        <v>40</v>
      </c>
      <c r="AC20" s="3" t="str">
        <f t="shared" si="1"/>
        <v>Low</v>
      </c>
      <c r="AD20" s="13"/>
      <c r="AE20" s="206"/>
      <c r="AF20" s="51" t="s">
        <v>20</v>
      </c>
      <c r="AG20" s="52" t="s">
        <v>71</v>
      </c>
      <c r="AH20" s="53">
        <v>1.9E-2</v>
      </c>
      <c r="AI20" s="54" t="s">
        <v>76</v>
      </c>
      <c r="AJ20" s="53">
        <v>0.14599999999999999</v>
      </c>
      <c r="AK20" s="55">
        <v>0.24199999999999999</v>
      </c>
      <c r="AM20" s="3">
        <v>124</v>
      </c>
      <c r="AN20" s="3" t="s">
        <v>6</v>
      </c>
      <c r="AO20" s="3" t="s">
        <v>7</v>
      </c>
      <c r="AP20" s="3" t="s">
        <v>17</v>
      </c>
      <c r="AQ20" s="3" t="s">
        <v>18</v>
      </c>
      <c r="AR20" s="3">
        <v>26</v>
      </c>
      <c r="AS20" s="3">
        <v>0.02</v>
      </c>
      <c r="AT20" s="3">
        <v>0.01</v>
      </c>
      <c r="AU20" s="3">
        <f t="shared" si="4"/>
        <v>7.6923076923076923E-4</v>
      </c>
      <c r="AV20" s="3" t="s">
        <v>40</v>
      </c>
      <c r="AW20" s="15" t="str">
        <f t="shared" si="5"/>
        <v>Low</v>
      </c>
      <c r="AY20" s="206"/>
      <c r="AZ20" s="51" t="s">
        <v>20</v>
      </c>
      <c r="BA20" s="52" t="s">
        <v>106</v>
      </c>
      <c r="BB20" s="53">
        <v>1E-3</v>
      </c>
      <c r="BC20" s="54" t="s">
        <v>76</v>
      </c>
      <c r="BD20" s="53">
        <v>2E-3</v>
      </c>
      <c r="BE20" s="55">
        <v>5.0000000000000001E-3</v>
      </c>
      <c r="BG20" s="3">
        <v>311</v>
      </c>
      <c r="BH20" s="3" t="s">
        <v>7</v>
      </c>
      <c r="BI20" s="188" t="s">
        <v>11</v>
      </c>
      <c r="BJ20" s="3" t="s">
        <v>12</v>
      </c>
      <c r="BK20" s="3">
        <v>28</v>
      </c>
      <c r="BL20" s="3">
        <v>0.42</v>
      </c>
      <c r="BM20" s="3">
        <v>0.15</v>
      </c>
      <c r="BN20" s="3">
        <f t="shared" si="6"/>
        <v>1.4999999999999999E-2</v>
      </c>
      <c r="BO20" s="3" t="s">
        <v>37</v>
      </c>
      <c r="BP20" s="15" t="str">
        <f t="shared" si="7"/>
        <v>Low</v>
      </c>
      <c r="BR20" s="206"/>
      <c r="BS20" s="51" t="s">
        <v>20</v>
      </c>
      <c r="BT20" s="52" t="s">
        <v>216</v>
      </c>
      <c r="BU20" s="53">
        <v>1E-3</v>
      </c>
      <c r="BV20" s="54" t="s">
        <v>113</v>
      </c>
      <c r="BW20" s="53">
        <v>6.0000000000000001E-3</v>
      </c>
      <c r="BX20" s="55">
        <v>1.0999999999999999E-2</v>
      </c>
    </row>
    <row r="21" spans="1:76" ht="17" x14ac:dyDescent="0.2">
      <c r="A21" s="3">
        <v>168</v>
      </c>
      <c r="B21" s="3" t="s">
        <v>6</v>
      </c>
      <c r="C21" s="3" t="s">
        <v>19</v>
      </c>
      <c r="D21" s="3" t="s">
        <v>20</v>
      </c>
      <c r="E21" s="3">
        <v>25</v>
      </c>
      <c r="F21" s="3">
        <v>0.09</v>
      </c>
      <c r="G21" s="3">
        <v>0.05</v>
      </c>
      <c r="H21" s="3">
        <f t="shared" si="2"/>
        <v>3.5999999999999999E-3</v>
      </c>
      <c r="I21" s="3" t="s">
        <v>37</v>
      </c>
      <c r="J21" s="3" t="str">
        <f t="shared" si="0"/>
        <v>Low</v>
      </c>
      <c r="K21" s="73"/>
      <c r="L21" s="207" t="s">
        <v>14</v>
      </c>
      <c r="M21" s="56" t="s">
        <v>9</v>
      </c>
      <c r="N21" s="57" t="s">
        <v>97</v>
      </c>
      <c r="O21" s="58">
        <v>1E-3</v>
      </c>
      <c r="P21" s="59" t="s">
        <v>76</v>
      </c>
      <c r="Q21" s="58">
        <v>-6.0000000000000001E-3</v>
      </c>
      <c r="R21" s="60">
        <v>-3.0000000000000001E-3</v>
      </c>
      <c r="S21" s="73"/>
      <c r="T21" s="3">
        <v>393</v>
      </c>
      <c r="U21" s="3" t="s">
        <v>10</v>
      </c>
      <c r="V21" s="3" t="s">
        <v>13</v>
      </c>
      <c r="W21" s="3" t="s">
        <v>14</v>
      </c>
      <c r="X21" s="16">
        <v>27</v>
      </c>
      <c r="Y21" s="3">
        <v>0.06</v>
      </c>
      <c r="Z21" s="3">
        <v>0.06</v>
      </c>
      <c r="AA21" s="3">
        <f t="shared" si="3"/>
        <v>2.2222222222222222E-3</v>
      </c>
      <c r="AB21" s="3" t="s">
        <v>40</v>
      </c>
      <c r="AC21" s="3" t="str">
        <f t="shared" si="1"/>
        <v>Low</v>
      </c>
      <c r="AD21" s="13"/>
      <c r="AE21" s="207" t="s">
        <v>14</v>
      </c>
      <c r="AF21" s="56" t="s">
        <v>9</v>
      </c>
      <c r="AG21" s="57" t="s">
        <v>72</v>
      </c>
      <c r="AH21" s="58">
        <v>1.9E-2</v>
      </c>
      <c r="AI21" s="59" t="s">
        <v>76</v>
      </c>
      <c r="AJ21" s="58">
        <v>-0.26400000000000001</v>
      </c>
      <c r="AK21" s="60">
        <v>-0.16600000000000001</v>
      </c>
      <c r="AM21" s="3">
        <v>156</v>
      </c>
      <c r="AN21" s="3" t="s">
        <v>6</v>
      </c>
      <c r="AO21" s="3" t="s">
        <v>7</v>
      </c>
      <c r="AP21" s="3" t="s">
        <v>17</v>
      </c>
      <c r="AQ21" s="3" t="s">
        <v>18</v>
      </c>
      <c r="AR21" s="3">
        <v>25</v>
      </c>
      <c r="AS21" s="3">
        <v>0.09</v>
      </c>
      <c r="AT21" s="3">
        <v>7.0000000000000007E-2</v>
      </c>
      <c r="AU21" s="3">
        <f t="shared" si="4"/>
        <v>3.5999999999999999E-3</v>
      </c>
      <c r="AV21" s="3" t="s">
        <v>40</v>
      </c>
      <c r="AW21" s="15" t="str">
        <f t="shared" si="5"/>
        <v>Low</v>
      </c>
      <c r="AY21" s="207" t="s">
        <v>14</v>
      </c>
      <c r="AZ21" s="56" t="s">
        <v>9</v>
      </c>
      <c r="BA21" s="57" t="s">
        <v>97</v>
      </c>
      <c r="BB21" s="58">
        <v>1E-3</v>
      </c>
      <c r="BC21" s="59" t="s">
        <v>76</v>
      </c>
      <c r="BD21" s="58">
        <v>-7.0000000000000001E-3</v>
      </c>
      <c r="BE21" s="60">
        <v>-3.0000000000000001E-3</v>
      </c>
      <c r="BG21" s="3">
        <v>312</v>
      </c>
      <c r="BH21" s="3" t="s">
        <v>7</v>
      </c>
      <c r="BI21" s="188" t="s">
        <v>11</v>
      </c>
      <c r="BJ21" s="3" t="s">
        <v>12</v>
      </c>
      <c r="BK21" s="3">
        <v>25</v>
      </c>
      <c r="BL21" s="3">
        <v>0.35</v>
      </c>
      <c r="BM21" s="3">
        <v>0.08</v>
      </c>
      <c r="BN21" s="3">
        <f t="shared" si="6"/>
        <v>1.3999999999999999E-2</v>
      </c>
      <c r="BO21" s="3" t="s">
        <v>38</v>
      </c>
      <c r="BP21" s="15" t="str">
        <f t="shared" si="7"/>
        <v>High</v>
      </c>
      <c r="BR21" s="207" t="s">
        <v>14</v>
      </c>
      <c r="BS21" s="56" t="s">
        <v>9</v>
      </c>
      <c r="BT21" s="57" t="s">
        <v>217</v>
      </c>
      <c r="BU21" s="58">
        <v>1E-3</v>
      </c>
      <c r="BV21" s="59" t="s">
        <v>113</v>
      </c>
      <c r="BW21" s="58">
        <v>-1.2E-2</v>
      </c>
      <c r="BX21" s="60">
        <v>-6.0000000000000001E-3</v>
      </c>
    </row>
    <row r="22" spans="1:76" ht="17" x14ac:dyDescent="0.2">
      <c r="A22" s="3">
        <v>169</v>
      </c>
      <c r="B22" s="3" t="s">
        <v>6</v>
      </c>
      <c r="C22" s="3" t="s">
        <v>19</v>
      </c>
      <c r="D22" s="3" t="s">
        <v>20</v>
      </c>
      <c r="E22" s="3">
        <v>26</v>
      </c>
      <c r="F22" s="3">
        <v>0.06</v>
      </c>
      <c r="G22" s="3">
        <v>0.04</v>
      </c>
      <c r="H22" s="3">
        <f t="shared" si="2"/>
        <v>2.3076923076923075E-3</v>
      </c>
      <c r="I22" s="3" t="s">
        <v>37</v>
      </c>
      <c r="J22" s="3" t="str">
        <f t="shared" si="0"/>
        <v>Low</v>
      </c>
      <c r="K22" s="73"/>
      <c r="L22" s="206"/>
      <c r="M22" s="51" t="s">
        <v>20</v>
      </c>
      <c r="N22" s="52">
        <v>-1E-3</v>
      </c>
      <c r="O22" s="53">
        <v>1E-3</v>
      </c>
      <c r="P22" s="61">
        <v>7.4999999999999997E-2</v>
      </c>
      <c r="Q22" s="53">
        <v>-3.0000000000000001E-3</v>
      </c>
      <c r="R22" s="55">
        <v>9.9900000000000002E-5</v>
      </c>
      <c r="S22" s="73"/>
      <c r="T22" s="3">
        <v>394</v>
      </c>
      <c r="U22" s="3" t="s">
        <v>10</v>
      </c>
      <c r="V22" s="3" t="s">
        <v>19</v>
      </c>
      <c r="W22" s="3" t="s">
        <v>20</v>
      </c>
      <c r="X22" s="16">
        <v>26</v>
      </c>
      <c r="Y22" s="3">
        <v>7.0000000000000007E-2</v>
      </c>
      <c r="Z22" s="3">
        <v>0.02</v>
      </c>
      <c r="AA22" s="3">
        <f t="shared" si="3"/>
        <v>2.6923076923076926E-3</v>
      </c>
      <c r="AB22" s="3" t="s">
        <v>38</v>
      </c>
      <c r="AC22" s="3" t="str">
        <f t="shared" si="1"/>
        <v>High</v>
      </c>
      <c r="AD22" s="13"/>
      <c r="AE22" s="206"/>
      <c r="AF22" s="51" t="s">
        <v>20</v>
      </c>
      <c r="AG22" s="52">
        <v>-2.1000000000000001E-2</v>
      </c>
      <c r="AH22" s="53">
        <v>1.9E-2</v>
      </c>
      <c r="AI22" s="67">
        <v>0.82499999999999996</v>
      </c>
      <c r="AJ22" s="53">
        <v>-6.9000000000000006E-2</v>
      </c>
      <c r="AK22" s="55">
        <v>2.7E-2</v>
      </c>
      <c r="AM22" s="3">
        <v>157</v>
      </c>
      <c r="AN22" s="3" t="s">
        <v>6</v>
      </c>
      <c r="AO22" s="3" t="s">
        <v>7</v>
      </c>
      <c r="AP22" s="3" t="s">
        <v>17</v>
      </c>
      <c r="AQ22" s="3" t="s">
        <v>18</v>
      </c>
      <c r="AR22" s="3">
        <v>26</v>
      </c>
      <c r="AS22" s="3">
        <v>0.13</v>
      </c>
      <c r="AT22" s="3">
        <v>7.0000000000000007E-2</v>
      </c>
      <c r="AU22" s="3">
        <f t="shared" si="4"/>
        <v>5.0000000000000001E-3</v>
      </c>
      <c r="AV22" s="3" t="s">
        <v>40</v>
      </c>
      <c r="AW22" s="15" t="str">
        <f t="shared" si="5"/>
        <v>Low</v>
      </c>
      <c r="AY22" s="206"/>
      <c r="AZ22" s="51" t="s">
        <v>20</v>
      </c>
      <c r="BA22" s="52">
        <v>-1E-3</v>
      </c>
      <c r="BB22" s="53">
        <v>1E-3</v>
      </c>
      <c r="BC22" s="67">
        <v>0.17399999999999999</v>
      </c>
      <c r="BD22" s="53">
        <v>-3.0000000000000001E-3</v>
      </c>
      <c r="BE22" s="55">
        <v>0</v>
      </c>
      <c r="BG22" s="3">
        <v>313</v>
      </c>
      <c r="BH22" s="3" t="s">
        <v>7</v>
      </c>
      <c r="BI22" s="188" t="s">
        <v>11</v>
      </c>
      <c r="BJ22" s="3" t="s">
        <v>12</v>
      </c>
      <c r="BK22" s="3">
        <v>25</v>
      </c>
      <c r="BL22" s="3">
        <v>0.32</v>
      </c>
      <c r="BM22" s="3">
        <v>0.08</v>
      </c>
      <c r="BN22" s="3">
        <f t="shared" si="6"/>
        <v>1.2800000000000001E-2</v>
      </c>
      <c r="BO22" s="3" t="s">
        <v>38</v>
      </c>
      <c r="BP22" s="15" t="str">
        <f t="shared" si="7"/>
        <v>High</v>
      </c>
      <c r="BR22" s="206"/>
      <c r="BS22" s="51" t="s">
        <v>20</v>
      </c>
      <c r="BT22" s="52">
        <v>-1E-3</v>
      </c>
      <c r="BU22" s="53">
        <v>1E-3</v>
      </c>
      <c r="BV22" s="67">
        <v>1</v>
      </c>
      <c r="BW22" s="53">
        <v>-3.0000000000000001E-3</v>
      </c>
      <c r="BX22" s="55">
        <v>2E-3</v>
      </c>
    </row>
    <row r="23" spans="1:76" ht="17" x14ac:dyDescent="0.2">
      <c r="A23" s="3">
        <v>170</v>
      </c>
      <c r="B23" s="3" t="s">
        <v>6</v>
      </c>
      <c r="C23" s="3" t="s">
        <v>19</v>
      </c>
      <c r="D23" s="3" t="s">
        <v>20</v>
      </c>
      <c r="E23" s="3">
        <v>27</v>
      </c>
      <c r="F23" s="3">
        <v>0.05</v>
      </c>
      <c r="G23" s="3">
        <v>0.03</v>
      </c>
      <c r="H23" s="3">
        <f t="shared" si="2"/>
        <v>1.8518518518518519E-3</v>
      </c>
      <c r="I23" s="3" t="s">
        <v>37</v>
      </c>
      <c r="J23" s="3" t="str">
        <f t="shared" si="0"/>
        <v>Low</v>
      </c>
      <c r="K23" s="73"/>
      <c r="L23" s="207" t="s">
        <v>20</v>
      </c>
      <c r="M23" s="56" t="s">
        <v>9</v>
      </c>
      <c r="N23" s="57" t="s">
        <v>98</v>
      </c>
      <c r="O23" s="58">
        <v>1E-3</v>
      </c>
      <c r="P23" s="59" t="s">
        <v>76</v>
      </c>
      <c r="Q23" s="58">
        <v>-5.0000000000000001E-3</v>
      </c>
      <c r="R23" s="60">
        <v>-2E-3</v>
      </c>
      <c r="S23" s="73"/>
      <c r="T23" s="3">
        <v>395</v>
      </c>
      <c r="U23" s="3" t="s">
        <v>10</v>
      </c>
      <c r="V23" s="3" t="s">
        <v>19</v>
      </c>
      <c r="W23" s="3" t="s">
        <v>20</v>
      </c>
      <c r="X23" s="16">
        <v>23</v>
      </c>
      <c r="Y23" s="3">
        <v>0.02</v>
      </c>
      <c r="Z23" s="3">
        <v>0.01</v>
      </c>
      <c r="AA23" s="3">
        <f t="shared" si="3"/>
        <v>8.6956521739130438E-4</v>
      </c>
      <c r="AB23" s="3" t="s">
        <v>37</v>
      </c>
      <c r="AC23" s="3" t="str">
        <f t="shared" si="1"/>
        <v>Low</v>
      </c>
      <c r="AD23" s="13"/>
      <c r="AE23" s="207" t="s">
        <v>20</v>
      </c>
      <c r="AF23" s="56" t="s">
        <v>9</v>
      </c>
      <c r="AG23" s="57" t="s">
        <v>73</v>
      </c>
      <c r="AH23" s="58">
        <v>1.9E-2</v>
      </c>
      <c r="AI23" s="59" t="s">
        <v>76</v>
      </c>
      <c r="AJ23" s="58">
        <v>-0.24199999999999999</v>
      </c>
      <c r="AK23" s="60">
        <v>-0.14599999999999999</v>
      </c>
      <c r="AM23" s="3">
        <v>125</v>
      </c>
      <c r="AN23" s="3" t="s">
        <v>6</v>
      </c>
      <c r="AO23" s="3" t="s">
        <v>7</v>
      </c>
      <c r="AP23" s="3" t="s">
        <v>23</v>
      </c>
      <c r="AQ23" s="7" t="s">
        <v>24</v>
      </c>
      <c r="AR23" s="3">
        <v>26</v>
      </c>
      <c r="AS23" s="3">
        <v>0.1</v>
      </c>
      <c r="AT23" s="3">
        <v>0.04</v>
      </c>
      <c r="AU23" s="3">
        <f t="shared" si="4"/>
        <v>3.8461538461538464E-3</v>
      </c>
      <c r="AV23" s="3" t="s">
        <v>37</v>
      </c>
      <c r="AW23" s="15" t="str">
        <f t="shared" si="5"/>
        <v>Low</v>
      </c>
      <c r="AY23" s="207" t="s">
        <v>20</v>
      </c>
      <c r="AZ23" s="56" t="s">
        <v>9</v>
      </c>
      <c r="BA23" s="57" t="s">
        <v>107</v>
      </c>
      <c r="BB23" s="58">
        <v>1E-3</v>
      </c>
      <c r="BC23" s="59" t="s">
        <v>108</v>
      </c>
      <c r="BD23" s="58">
        <v>-5.0000000000000001E-3</v>
      </c>
      <c r="BE23" s="60">
        <v>-2E-3</v>
      </c>
      <c r="BG23" s="3">
        <v>314</v>
      </c>
      <c r="BH23" s="3" t="s">
        <v>7</v>
      </c>
      <c r="BI23" s="188" t="s">
        <v>11</v>
      </c>
      <c r="BJ23" s="3" t="s">
        <v>12</v>
      </c>
      <c r="BK23" s="3">
        <v>27</v>
      </c>
      <c r="BL23" s="3">
        <v>0.34</v>
      </c>
      <c r="BM23" s="3">
        <v>0.1</v>
      </c>
      <c r="BN23" s="3">
        <f t="shared" si="6"/>
        <v>1.2592592592592593E-2</v>
      </c>
      <c r="BO23" s="3" t="s">
        <v>38</v>
      </c>
      <c r="BP23" s="15" t="str">
        <f t="shared" si="7"/>
        <v>High</v>
      </c>
      <c r="BR23" s="207" t="s">
        <v>20</v>
      </c>
      <c r="BS23" s="56" t="s">
        <v>9</v>
      </c>
      <c r="BT23" s="57" t="s">
        <v>218</v>
      </c>
      <c r="BU23" s="58">
        <v>1E-3</v>
      </c>
      <c r="BV23" s="59" t="s">
        <v>113</v>
      </c>
      <c r="BW23" s="58">
        <v>-1.0999999999999999E-2</v>
      </c>
      <c r="BX23" s="60">
        <v>-6.0000000000000001E-3</v>
      </c>
    </row>
    <row r="24" spans="1:76" ht="17" x14ac:dyDescent="0.2">
      <c r="A24" s="3">
        <v>171</v>
      </c>
      <c r="B24" s="3" t="s">
        <v>6</v>
      </c>
      <c r="C24" s="3" t="s">
        <v>19</v>
      </c>
      <c r="D24" s="3" t="s">
        <v>20</v>
      </c>
      <c r="E24" s="3">
        <v>26</v>
      </c>
      <c r="F24" s="3">
        <v>0.09</v>
      </c>
      <c r="G24" s="3">
        <v>0.06</v>
      </c>
      <c r="H24" s="3">
        <f t="shared" si="2"/>
        <v>3.4615384615384612E-3</v>
      </c>
      <c r="I24" s="3" t="s">
        <v>37</v>
      </c>
      <c r="J24" s="3" t="str">
        <f t="shared" si="0"/>
        <v>Low</v>
      </c>
      <c r="K24" s="73"/>
      <c r="L24" s="208"/>
      <c r="M24" s="62" t="s">
        <v>14</v>
      </c>
      <c r="N24" s="63">
        <v>1E-3</v>
      </c>
      <c r="O24" s="64">
        <v>1E-3</v>
      </c>
      <c r="P24" s="65">
        <v>7.4999999999999997E-2</v>
      </c>
      <c r="Q24" s="64">
        <v>-9.9900000000000002E-5</v>
      </c>
      <c r="R24" s="66">
        <v>3.0000000000000001E-3</v>
      </c>
      <c r="S24" s="73"/>
      <c r="T24" s="3">
        <v>396</v>
      </c>
      <c r="U24" s="3" t="s">
        <v>10</v>
      </c>
      <c r="V24" s="3" t="s">
        <v>19</v>
      </c>
      <c r="W24" s="3" t="s">
        <v>20</v>
      </c>
      <c r="X24" s="16">
        <v>28</v>
      </c>
      <c r="Y24" s="3">
        <v>0.02</v>
      </c>
      <c r="Z24" s="3">
        <v>0.01</v>
      </c>
      <c r="AA24" s="3">
        <f t="shared" si="3"/>
        <v>7.1428571428571429E-4</v>
      </c>
      <c r="AB24" s="3" t="s">
        <v>37</v>
      </c>
      <c r="AC24" s="3" t="str">
        <f t="shared" si="1"/>
        <v>Low</v>
      </c>
      <c r="AD24" s="13"/>
      <c r="AE24" s="208"/>
      <c r="AF24" s="62" t="s">
        <v>14</v>
      </c>
      <c r="AG24" s="63">
        <v>2.1000000000000001E-2</v>
      </c>
      <c r="AH24" s="64">
        <v>1.9E-2</v>
      </c>
      <c r="AI24" s="68">
        <v>0.82499999999999996</v>
      </c>
      <c r="AJ24" s="64">
        <v>-2.7E-2</v>
      </c>
      <c r="AK24" s="66">
        <v>6.9000000000000006E-2</v>
      </c>
      <c r="AM24" s="3">
        <v>126</v>
      </c>
      <c r="AN24" s="3" t="s">
        <v>6</v>
      </c>
      <c r="AO24" s="3" t="s">
        <v>7</v>
      </c>
      <c r="AP24" s="3" t="s">
        <v>23</v>
      </c>
      <c r="AQ24" s="7" t="s">
        <v>24</v>
      </c>
      <c r="AR24" s="3">
        <v>26</v>
      </c>
      <c r="AS24" s="3">
        <v>0.14000000000000001</v>
      </c>
      <c r="AT24" s="3">
        <v>0.03</v>
      </c>
      <c r="AU24" s="3">
        <f t="shared" si="4"/>
        <v>5.3846153846153853E-3</v>
      </c>
      <c r="AV24" s="3" t="s">
        <v>38</v>
      </c>
      <c r="AW24" s="15" t="str">
        <f t="shared" si="5"/>
        <v>High</v>
      </c>
      <c r="AY24" s="208"/>
      <c r="AZ24" s="62" t="s">
        <v>14</v>
      </c>
      <c r="BA24" s="63">
        <v>1E-3</v>
      </c>
      <c r="BB24" s="64">
        <v>1E-3</v>
      </c>
      <c r="BC24" s="68">
        <v>0.17399999999999999</v>
      </c>
      <c r="BD24" s="64">
        <v>0</v>
      </c>
      <c r="BE24" s="66">
        <v>3.0000000000000001E-3</v>
      </c>
      <c r="BG24" s="3">
        <v>315</v>
      </c>
      <c r="BH24" s="3" t="s">
        <v>7</v>
      </c>
      <c r="BI24" s="188" t="s">
        <v>11</v>
      </c>
      <c r="BJ24" s="3" t="s">
        <v>12</v>
      </c>
      <c r="BK24" s="3">
        <v>25</v>
      </c>
      <c r="BL24" s="3">
        <v>0.34</v>
      </c>
      <c r="BM24" s="3">
        <v>0.08</v>
      </c>
      <c r="BN24" s="3">
        <f t="shared" si="6"/>
        <v>1.3600000000000001E-2</v>
      </c>
      <c r="BO24" s="3" t="s">
        <v>38</v>
      </c>
      <c r="BP24" s="15" t="str">
        <f t="shared" si="7"/>
        <v>High</v>
      </c>
      <c r="BR24" s="208"/>
      <c r="BS24" s="62" t="s">
        <v>14</v>
      </c>
      <c r="BT24" s="63">
        <v>1E-3</v>
      </c>
      <c r="BU24" s="64">
        <v>1E-3</v>
      </c>
      <c r="BV24" s="68">
        <v>1</v>
      </c>
      <c r="BW24" s="64">
        <v>-2E-3</v>
      </c>
      <c r="BX24" s="66">
        <v>3.0000000000000001E-3</v>
      </c>
    </row>
    <row r="25" spans="1:76" x14ac:dyDescent="0.2">
      <c r="A25" s="3">
        <v>172</v>
      </c>
      <c r="B25" s="3" t="s">
        <v>6</v>
      </c>
      <c r="C25" s="3" t="s">
        <v>19</v>
      </c>
      <c r="D25" s="3" t="s">
        <v>20</v>
      </c>
      <c r="E25" s="3">
        <v>29</v>
      </c>
      <c r="F25" s="3">
        <v>0.12</v>
      </c>
      <c r="G25" s="3">
        <v>0.02</v>
      </c>
      <c r="H25" s="3">
        <f t="shared" si="2"/>
        <v>4.1379310344827587E-3</v>
      </c>
      <c r="I25" s="3" t="s">
        <v>38</v>
      </c>
      <c r="J25" s="3" t="str">
        <f t="shared" si="0"/>
        <v>High</v>
      </c>
      <c r="K25" s="73"/>
      <c r="L25" s="209" t="s">
        <v>69</v>
      </c>
      <c r="M25" s="210"/>
      <c r="N25" s="210"/>
      <c r="O25" s="210"/>
      <c r="P25" s="210"/>
      <c r="Q25" s="210"/>
      <c r="R25" s="211"/>
      <c r="S25" s="73"/>
      <c r="T25" s="3">
        <v>397</v>
      </c>
      <c r="U25" s="3" t="s">
        <v>10</v>
      </c>
      <c r="V25" s="3" t="s">
        <v>19</v>
      </c>
      <c r="W25" s="3" t="s">
        <v>20</v>
      </c>
      <c r="X25" s="16">
        <v>24</v>
      </c>
      <c r="Y25" s="3">
        <v>0.04</v>
      </c>
      <c r="Z25" s="3">
        <v>0.02</v>
      </c>
      <c r="AA25" s="3">
        <f t="shared" si="3"/>
        <v>1.6666666666666668E-3</v>
      </c>
      <c r="AB25" s="3" t="s">
        <v>38</v>
      </c>
      <c r="AC25" s="3" t="str">
        <f t="shared" si="1"/>
        <v>High</v>
      </c>
      <c r="AD25" s="13"/>
      <c r="AE25" s="209" t="s">
        <v>69</v>
      </c>
      <c r="AF25" s="210"/>
      <c r="AG25" s="210"/>
      <c r="AH25" s="210"/>
      <c r="AI25" s="210"/>
      <c r="AJ25" s="210"/>
      <c r="AK25" s="211"/>
      <c r="AM25" s="3">
        <v>127</v>
      </c>
      <c r="AN25" s="3" t="s">
        <v>6</v>
      </c>
      <c r="AO25" s="3" t="s">
        <v>7</v>
      </c>
      <c r="AP25" s="3" t="s">
        <v>23</v>
      </c>
      <c r="AQ25" s="7" t="s">
        <v>24</v>
      </c>
      <c r="AR25" s="3">
        <v>27</v>
      </c>
      <c r="AS25" s="3">
        <v>0.08</v>
      </c>
      <c r="AT25" s="3">
        <v>0.03</v>
      </c>
      <c r="AU25" s="3">
        <f t="shared" si="4"/>
        <v>2.9629629629629628E-3</v>
      </c>
      <c r="AV25" s="3" t="s">
        <v>38</v>
      </c>
      <c r="AW25" s="15" t="str">
        <f t="shared" si="5"/>
        <v>High</v>
      </c>
      <c r="AY25" s="209" t="s">
        <v>69</v>
      </c>
      <c r="AZ25" s="210"/>
      <c r="BA25" s="210"/>
      <c r="BB25" s="210"/>
      <c r="BC25" s="210"/>
      <c r="BD25" s="210"/>
      <c r="BE25" s="211"/>
      <c r="BG25" s="3">
        <v>316</v>
      </c>
      <c r="BH25" s="3" t="s">
        <v>7</v>
      </c>
      <c r="BI25" s="188" t="s">
        <v>11</v>
      </c>
      <c r="BJ25" s="3" t="s">
        <v>12</v>
      </c>
      <c r="BK25" s="3">
        <v>24</v>
      </c>
      <c r="BL25" s="3">
        <v>0.21</v>
      </c>
      <c r="BM25" s="3">
        <v>0.08</v>
      </c>
      <c r="BN25" s="3">
        <f t="shared" si="6"/>
        <v>8.7499999999999991E-3</v>
      </c>
      <c r="BO25" s="3" t="s">
        <v>40</v>
      </c>
      <c r="BP25" s="15" t="str">
        <f t="shared" si="7"/>
        <v>Low</v>
      </c>
      <c r="BR25" s="209" t="s">
        <v>69</v>
      </c>
      <c r="BS25" s="210"/>
      <c r="BT25" s="210"/>
      <c r="BU25" s="210"/>
      <c r="BV25" s="210"/>
      <c r="BW25" s="210"/>
      <c r="BX25" s="211"/>
    </row>
    <row r="26" spans="1:76" ht="18" x14ac:dyDescent="0.25">
      <c r="A26" s="3">
        <v>173</v>
      </c>
      <c r="B26" s="3" t="s">
        <v>6</v>
      </c>
      <c r="C26" s="3" t="s">
        <v>19</v>
      </c>
      <c r="D26" s="3" t="s">
        <v>20</v>
      </c>
      <c r="E26" s="3">
        <v>23</v>
      </c>
      <c r="F26" s="3">
        <v>0.05</v>
      </c>
      <c r="G26" s="3">
        <v>0.02</v>
      </c>
      <c r="H26" s="3">
        <f t="shared" si="2"/>
        <v>2.1739130434782609E-3</v>
      </c>
      <c r="I26" s="3" t="s">
        <v>40</v>
      </c>
      <c r="J26" s="3" t="str">
        <f t="shared" si="0"/>
        <v>Low</v>
      </c>
      <c r="K26" s="73"/>
      <c r="L26" s="212" t="s">
        <v>219</v>
      </c>
      <c r="M26" s="213"/>
      <c r="N26" s="213"/>
      <c r="O26" s="213"/>
      <c r="P26" s="213"/>
      <c r="Q26" s="213"/>
      <c r="R26" s="214"/>
      <c r="S26" s="73"/>
      <c r="T26" s="3">
        <v>398</v>
      </c>
      <c r="U26" s="3" t="s">
        <v>10</v>
      </c>
      <c r="V26" s="3" t="s">
        <v>19</v>
      </c>
      <c r="W26" s="3" t="s">
        <v>20</v>
      </c>
      <c r="X26" s="16">
        <v>26</v>
      </c>
      <c r="Y26" s="3">
        <v>0.03</v>
      </c>
      <c r="Z26" s="3">
        <v>0.02</v>
      </c>
      <c r="AA26" s="3">
        <f t="shared" si="3"/>
        <v>1.1538461538461537E-3</v>
      </c>
      <c r="AB26" s="3" t="s">
        <v>37</v>
      </c>
      <c r="AC26" s="3" t="str">
        <f t="shared" si="1"/>
        <v>Low</v>
      </c>
      <c r="AD26" s="13"/>
      <c r="AE26" s="212" t="s">
        <v>219</v>
      </c>
      <c r="AF26" s="213"/>
      <c r="AG26" s="213"/>
      <c r="AH26" s="213"/>
      <c r="AI26" s="213"/>
      <c r="AJ26" s="213"/>
      <c r="AK26" s="214"/>
      <c r="AM26" s="3">
        <v>128</v>
      </c>
      <c r="AN26" s="3" t="s">
        <v>6</v>
      </c>
      <c r="AO26" s="3" t="s">
        <v>7</v>
      </c>
      <c r="AP26" s="3" t="s">
        <v>23</v>
      </c>
      <c r="AQ26" s="7" t="s">
        <v>24</v>
      </c>
      <c r="AR26" s="3">
        <v>25</v>
      </c>
      <c r="AS26" s="3">
        <v>7.0000000000000007E-2</v>
      </c>
      <c r="AT26" s="3">
        <v>0.02</v>
      </c>
      <c r="AU26" s="3">
        <f t="shared" si="4"/>
        <v>2.8000000000000004E-3</v>
      </c>
      <c r="AV26" s="3" t="s">
        <v>37</v>
      </c>
      <c r="AW26" s="15" t="str">
        <f t="shared" si="5"/>
        <v>Low</v>
      </c>
      <c r="AY26" s="212" t="s">
        <v>219</v>
      </c>
      <c r="AZ26" s="213"/>
      <c r="BA26" s="213"/>
      <c r="BB26" s="213"/>
      <c r="BC26" s="213"/>
      <c r="BD26" s="213"/>
      <c r="BE26" s="214"/>
      <c r="BG26" s="3">
        <v>317</v>
      </c>
      <c r="BH26" s="3" t="s">
        <v>7</v>
      </c>
      <c r="BI26" s="188" t="s">
        <v>11</v>
      </c>
      <c r="BJ26" s="3" t="s">
        <v>12</v>
      </c>
      <c r="BK26" s="3">
        <v>26</v>
      </c>
      <c r="BL26" s="3">
        <v>0.14000000000000001</v>
      </c>
      <c r="BM26" s="3">
        <v>7.0000000000000007E-2</v>
      </c>
      <c r="BN26" s="3">
        <f t="shared" si="6"/>
        <v>5.3846153846153853E-3</v>
      </c>
      <c r="BO26" s="3" t="s">
        <v>37</v>
      </c>
      <c r="BP26" s="15" t="str">
        <f t="shared" si="7"/>
        <v>Low</v>
      </c>
      <c r="BR26" s="212" t="s">
        <v>219</v>
      </c>
      <c r="BS26" s="213"/>
      <c r="BT26" s="213"/>
      <c r="BU26" s="213"/>
      <c r="BV26" s="213"/>
      <c r="BW26" s="213"/>
      <c r="BX26" s="214"/>
    </row>
    <row r="27" spans="1:76" ht="18" x14ac:dyDescent="0.25">
      <c r="A27" s="3">
        <v>174</v>
      </c>
      <c r="B27" s="3" t="s">
        <v>6</v>
      </c>
      <c r="C27" s="3" t="s">
        <v>19</v>
      </c>
      <c r="D27" s="3" t="s">
        <v>20</v>
      </c>
      <c r="E27" s="3">
        <v>26</v>
      </c>
      <c r="F27" s="3">
        <v>0.16</v>
      </c>
      <c r="G27" s="3">
        <v>0.04</v>
      </c>
      <c r="H27" s="3">
        <f t="shared" si="2"/>
        <v>6.1538461538461538E-3</v>
      </c>
      <c r="I27" s="3" t="s">
        <v>38</v>
      </c>
      <c r="J27" s="3" t="str">
        <f t="shared" si="0"/>
        <v>High</v>
      </c>
      <c r="K27" s="73"/>
      <c r="L27" s="202" t="s">
        <v>220</v>
      </c>
      <c r="M27" s="203"/>
      <c r="N27" s="203"/>
      <c r="O27" s="203"/>
      <c r="P27" s="203"/>
      <c r="Q27" s="203"/>
      <c r="R27" s="204"/>
      <c r="S27" s="73"/>
      <c r="T27" s="3">
        <v>399</v>
      </c>
      <c r="U27" s="3" t="s">
        <v>10</v>
      </c>
      <c r="V27" s="3" t="s">
        <v>19</v>
      </c>
      <c r="W27" s="3" t="s">
        <v>20</v>
      </c>
      <c r="X27" s="16">
        <v>25</v>
      </c>
      <c r="Y27" s="3">
        <v>0.1</v>
      </c>
      <c r="Z27" s="3">
        <v>0.02</v>
      </c>
      <c r="AA27" s="3">
        <f t="shared" si="3"/>
        <v>4.0000000000000001E-3</v>
      </c>
      <c r="AB27" s="3" t="s">
        <v>37</v>
      </c>
      <c r="AC27" s="3" t="str">
        <f t="shared" si="1"/>
        <v>Low</v>
      </c>
      <c r="AD27" s="13"/>
      <c r="AE27" s="202" t="s">
        <v>220</v>
      </c>
      <c r="AF27" s="203"/>
      <c r="AG27" s="203"/>
      <c r="AH27" s="203"/>
      <c r="AI27" s="203"/>
      <c r="AJ27" s="203"/>
      <c r="AK27" s="204"/>
      <c r="AM27" s="3">
        <v>129</v>
      </c>
      <c r="AN27" s="3" t="s">
        <v>6</v>
      </c>
      <c r="AO27" s="3" t="s">
        <v>7</v>
      </c>
      <c r="AP27" s="3" t="s">
        <v>23</v>
      </c>
      <c r="AQ27" s="7" t="s">
        <v>24</v>
      </c>
      <c r="AR27" s="3">
        <v>24</v>
      </c>
      <c r="AS27" s="3">
        <v>0.09</v>
      </c>
      <c r="AT27" s="3">
        <v>0.04</v>
      </c>
      <c r="AU27" s="3">
        <f t="shared" si="4"/>
        <v>3.7499999999999999E-3</v>
      </c>
      <c r="AV27" s="3" t="s">
        <v>38</v>
      </c>
      <c r="AW27" s="15" t="str">
        <f t="shared" si="5"/>
        <v>High</v>
      </c>
      <c r="AY27" s="202" t="s">
        <v>220</v>
      </c>
      <c r="AZ27" s="203"/>
      <c r="BA27" s="203"/>
      <c r="BB27" s="203"/>
      <c r="BC27" s="203"/>
      <c r="BD27" s="203"/>
      <c r="BE27" s="204"/>
      <c r="BG27" s="3">
        <v>318</v>
      </c>
      <c r="BH27" s="3" t="s">
        <v>7</v>
      </c>
      <c r="BI27" s="188" t="s">
        <v>11</v>
      </c>
      <c r="BJ27" s="3" t="s">
        <v>12</v>
      </c>
      <c r="BK27" s="3">
        <v>26</v>
      </c>
      <c r="BL27" s="3">
        <v>0.24</v>
      </c>
      <c r="BM27" s="3">
        <v>7.0000000000000007E-2</v>
      </c>
      <c r="BN27" s="3">
        <f t="shared" si="6"/>
        <v>9.2307692307692299E-3</v>
      </c>
      <c r="BO27" s="3" t="s">
        <v>38</v>
      </c>
      <c r="BP27" s="15" t="str">
        <f t="shared" si="7"/>
        <v>High</v>
      </c>
      <c r="BR27" s="202" t="s">
        <v>220</v>
      </c>
      <c r="BS27" s="203"/>
      <c r="BT27" s="203"/>
      <c r="BU27" s="203"/>
      <c r="BV27" s="203"/>
      <c r="BW27" s="203"/>
      <c r="BX27" s="204"/>
    </row>
    <row r="28" spans="1:76" x14ac:dyDescent="0.2">
      <c r="A28" s="3">
        <v>175</v>
      </c>
      <c r="B28" s="3" t="s">
        <v>6</v>
      </c>
      <c r="C28" s="3" t="s">
        <v>19</v>
      </c>
      <c r="D28" s="3" t="s">
        <v>20</v>
      </c>
      <c r="E28" s="3">
        <v>26</v>
      </c>
      <c r="F28" s="3">
        <v>0.11</v>
      </c>
      <c r="G28" s="3">
        <v>0.03</v>
      </c>
      <c r="H28" s="3">
        <f t="shared" si="2"/>
        <v>4.2307692307692307E-3</v>
      </c>
      <c r="I28" s="3" t="s">
        <v>37</v>
      </c>
      <c r="J28" s="3" t="str">
        <f t="shared" si="0"/>
        <v>Low</v>
      </c>
      <c r="K28" s="73"/>
      <c r="S28" s="73"/>
      <c r="T28" s="3">
        <v>400</v>
      </c>
      <c r="U28" s="3" t="s">
        <v>10</v>
      </c>
      <c r="V28" s="3" t="s">
        <v>19</v>
      </c>
      <c r="W28" s="3" t="s">
        <v>20</v>
      </c>
      <c r="X28" s="3">
        <v>24</v>
      </c>
      <c r="Y28" s="3">
        <v>0.09</v>
      </c>
      <c r="Z28" s="3">
        <v>0.02</v>
      </c>
      <c r="AA28" s="3">
        <f t="shared" si="3"/>
        <v>3.7499999999999999E-3</v>
      </c>
      <c r="AB28" s="3" t="s">
        <v>37</v>
      </c>
      <c r="AC28" s="3" t="str">
        <f t="shared" si="1"/>
        <v>Low</v>
      </c>
      <c r="AD28" s="13"/>
      <c r="AM28" s="3">
        <v>130</v>
      </c>
      <c r="AN28" s="3" t="s">
        <v>6</v>
      </c>
      <c r="AO28" s="3" t="s">
        <v>7</v>
      </c>
      <c r="AP28" s="3" t="s">
        <v>23</v>
      </c>
      <c r="AQ28" s="7" t="s">
        <v>24</v>
      </c>
      <c r="AR28" s="3">
        <v>28</v>
      </c>
      <c r="AS28" s="3">
        <v>0.1</v>
      </c>
      <c r="AT28" s="3">
        <v>0.02</v>
      </c>
      <c r="AU28" s="3">
        <f t="shared" si="4"/>
        <v>3.5714285714285718E-3</v>
      </c>
      <c r="AV28" s="3" t="s">
        <v>40</v>
      </c>
      <c r="AW28" s="15" t="str">
        <f t="shared" si="5"/>
        <v>Low</v>
      </c>
      <c r="BG28" s="3">
        <v>319</v>
      </c>
      <c r="BH28" s="3" t="s">
        <v>7</v>
      </c>
      <c r="BI28" s="188" t="s">
        <v>11</v>
      </c>
      <c r="BJ28" s="3" t="s">
        <v>12</v>
      </c>
      <c r="BK28" s="3">
        <v>25</v>
      </c>
      <c r="BL28" s="3">
        <v>0.23</v>
      </c>
      <c r="BM28" s="3">
        <v>0.05</v>
      </c>
      <c r="BN28" s="3">
        <f t="shared" si="6"/>
        <v>9.1999999999999998E-3</v>
      </c>
      <c r="BO28" s="3" t="s">
        <v>37</v>
      </c>
      <c r="BP28" s="15" t="str">
        <f t="shared" si="7"/>
        <v>Low</v>
      </c>
    </row>
    <row r="29" spans="1:76" x14ac:dyDescent="0.2">
      <c r="A29" s="3">
        <v>176</v>
      </c>
      <c r="B29" s="3" t="s">
        <v>6</v>
      </c>
      <c r="C29" s="3" t="s">
        <v>19</v>
      </c>
      <c r="D29" s="3" t="s">
        <v>20</v>
      </c>
      <c r="E29" s="3">
        <v>22</v>
      </c>
      <c r="F29" s="3">
        <v>0.05</v>
      </c>
      <c r="G29" s="3">
        <v>0.02</v>
      </c>
      <c r="H29" s="3">
        <f t="shared" si="2"/>
        <v>2.2727272727272731E-3</v>
      </c>
      <c r="I29" s="3" t="s">
        <v>37</v>
      </c>
      <c r="J29" s="3" t="str">
        <f t="shared" si="0"/>
        <v>Low</v>
      </c>
      <c r="K29" s="73"/>
      <c r="T29" s="3">
        <v>401</v>
      </c>
      <c r="U29" s="3" t="s">
        <v>10</v>
      </c>
      <c r="V29" s="3" t="s">
        <v>19</v>
      </c>
      <c r="W29" s="3" t="s">
        <v>20</v>
      </c>
      <c r="X29" s="3">
        <v>27</v>
      </c>
      <c r="Y29" s="3">
        <v>0.06</v>
      </c>
      <c r="Z29" s="3">
        <v>0.01</v>
      </c>
      <c r="AA29" s="3">
        <f t="shared" si="3"/>
        <v>2.2222222222222222E-3</v>
      </c>
      <c r="AB29" s="3" t="s">
        <v>37</v>
      </c>
      <c r="AC29" s="3" t="str">
        <f t="shared" si="1"/>
        <v>Low</v>
      </c>
      <c r="AD29" s="13"/>
      <c r="AM29" s="3">
        <v>131</v>
      </c>
      <c r="AN29" s="3" t="s">
        <v>6</v>
      </c>
      <c r="AO29" s="3" t="s">
        <v>7</v>
      </c>
      <c r="AP29" s="3" t="s">
        <v>23</v>
      </c>
      <c r="AQ29" s="7" t="s">
        <v>24</v>
      </c>
      <c r="AR29" s="3">
        <v>29</v>
      </c>
      <c r="AS29" s="3">
        <v>0.09</v>
      </c>
      <c r="AT29" s="3">
        <v>0.03</v>
      </c>
      <c r="AU29" s="3">
        <f t="shared" si="4"/>
        <v>3.1034482758620688E-3</v>
      </c>
      <c r="AV29" s="3" t="s">
        <v>38</v>
      </c>
      <c r="AW29" s="15" t="str">
        <f t="shared" si="5"/>
        <v>High</v>
      </c>
    </row>
    <row r="30" spans="1:76" x14ac:dyDescent="0.2">
      <c r="A30" s="3">
        <v>177</v>
      </c>
      <c r="B30" s="3" t="s">
        <v>6</v>
      </c>
      <c r="C30" s="3" t="s">
        <v>19</v>
      </c>
      <c r="D30" s="3" t="s">
        <v>20</v>
      </c>
      <c r="E30" s="3">
        <v>25</v>
      </c>
      <c r="F30" s="3">
        <v>0.06</v>
      </c>
      <c r="G30" s="3">
        <v>0.02</v>
      </c>
      <c r="H30" s="3">
        <f t="shared" si="2"/>
        <v>2.3999999999999998E-3</v>
      </c>
      <c r="I30" s="3" t="s">
        <v>37</v>
      </c>
      <c r="J30" s="3" t="str">
        <f t="shared" si="0"/>
        <v>Low</v>
      </c>
      <c r="K30" s="73"/>
      <c r="T30" s="3">
        <v>402</v>
      </c>
      <c r="U30" s="3" t="s">
        <v>10</v>
      </c>
      <c r="V30" s="3" t="s">
        <v>19</v>
      </c>
      <c r="W30" s="3" t="s">
        <v>20</v>
      </c>
      <c r="X30" s="3">
        <v>23</v>
      </c>
      <c r="Y30" s="3">
        <v>0.14000000000000001</v>
      </c>
      <c r="Z30" s="3">
        <v>0.03</v>
      </c>
      <c r="AA30" s="3">
        <f t="shared" si="3"/>
        <v>6.0869565217391312E-3</v>
      </c>
      <c r="AB30" s="3" t="s">
        <v>37</v>
      </c>
      <c r="AC30" s="3" t="str">
        <f t="shared" si="1"/>
        <v>Low</v>
      </c>
      <c r="AD30" s="13"/>
      <c r="AM30" s="3">
        <v>132</v>
      </c>
      <c r="AN30" s="3" t="s">
        <v>6</v>
      </c>
      <c r="AO30" s="3" t="s">
        <v>7</v>
      </c>
      <c r="AP30" s="3" t="s">
        <v>23</v>
      </c>
      <c r="AQ30" s="7" t="s">
        <v>24</v>
      </c>
      <c r="AR30" s="3">
        <v>27</v>
      </c>
      <c r="AS30" s="3">
        <v>0.09</v>
      </c>
      <c r="AT30" s="3">
        <v>0.04</v>
      </c>
      <c r="AU30" s="3">
        <f t="shared" si="4"/>
        <v>3.3333333333333331E-3</v>
      </c>
      <c r="AV30" s="3" t="s">
        <v>38</v>
      </c>
      <c r="AW30" s="15" t="str">
        <f t="shared" si="5"/>
        <v>High</v>
      </c>
    </row>
    <row r="31" spans="1:76" x14ac:dyDescent="0.2">
      <c r="A31" s="3">
        <v>178</v>
      </c>
      <c r="B31" s="3" t="s">
        <v>6</v>
      </c>
      <c r="C31" s="3" t="s">
        <v>19</v>
      </c>
      <c r="D31" s="3" t="s">
        <v>20</v>
      </c>
      <c r="E31" s="3">
        <v>24</v>
      </c>
      <c r="F31" s="3">
        <v>0.05</v>
      </c>
      <c r="G31" s="3">
        <v>0.01</v>
      </c>
      <c r="H31" s="3">
        <f t="shared" si="2"/>
        <v>2.0833333333333333E-3</v>
      </c>
      <c r="I31" s="3" t="s">
        <v>38</v>
      </c>
      <c r="J31" s="3" t="str">
        <f t="shared" si="0"/>
        <v>High</v>
      </c>
      <c r="K31" s="73"/>
      <c r="T31" s="3">
        <v>403</v>
      </c>
      <c r="U31" s="3" t="s">
        <v>10</v>
      </c>
      <c r="V31" s="3" t="s">
        <v>19</v>
      </c>
      <c r="W31" s="3" t="s">
        <v>20</v>
      </c>
      <c r="X31" s="3">
        <v>24</v>
      </c>
      <c r="Y31" s="3">
        <v>0.06</v>
      </c>
      <c r="Z31" s="3">
        <v>0.02</v>
      </c>
      <c r="AA31" s="3">
        <f t="shared" si="3"/>
        <v>2.5000000000000001E-3</v>
      </c>
      <c r="AB31" s="3" t="s">
        <v>38</v>
      </c>
      <c r="AC31" s="3" t="str">
        <f t="shared" si="1"/>
        <v>High</v>
      </c>
      <c r="AM31" s="3">
        <v>133</v>
      </c>
      <c r="AN31" s="3" t="s">
        <v>6</v>
      </c>
      <c r="AO31" s="3" t="s">
        <v>7</v>
      </c>
      <c r="AP31" s="3" t="s">
        <v>23</v>
      </c>
      <c r="AQ31" s="7" t="s">
        <v>24</v>
      </c>
      <c r="AR31" s="3">
        <v>25</v>
      </c>
      <c r="AS31" s="3">
        <v>0.1</v>
      </c>
      <c r="AT31" s="3">
        <v>0.03</v>
      </c>
      <c r="AU31" s="3">
        <f t="shared" si="4"/>
        <v>4.0000000000000001E-3</v>
      </c>
      <c r="AV31" s="3" t="s">
        <v>38</v>
      </c>
      <c r="AW31" s="15" t="str">
        <f t="shared" si="5"/>
        <v>High</v>
      </c>
    </row>
    <row r="32" spans="1:76" x14ac:dyDescent="0.2">
      <c r="A32" s="3">
        <v>179</v>
      </c>
      <c r="B32" s="3" t="s">
        <v>6</v>
      </c>
      <c r="C32" s="3" t="s">
        <v>19</v>
      </c>
      <c r="D32" s="3" t="s">
        <v>20</v>
      </c>
      <c r="E32" s="3">
        <v>24</v>
      </c>
      <c r="F32" s="3">
        <v>0.08</v>
      </c>
      <c r="G32" s="3">
        <v>0.02</v>
      </c>
      <c r="H32" s="3">
        <f t="shared" si="2"/>
        <v>3.3333333333333335E-3</v>
      </c>
      <c r="I32" s="3" t="s">
        <v>37</v>
      </c>
      <c r="J32" s="3" t="str">
        <f t="shared" si="0"/>
        <v>Low</v>
      </c>
      <c r="K32" s="73"/>
      <c r="T32" s="3">
        <v>404</v>
      </c>
      <c r="U32" s="3" t="s">
        <v>10</v>
      </c>
      <c r="V32" s="3" t="s">
        <v>19</v>
      </c>
      <c r="W32" s="3" t="s">
        <v>20</v>
      </c>
      <c r="X32" s="3">
        <v>28</v>
      </c>
      <c r="Y32" s="3">
        <v>0.13</v>
      </c>
      <c r="Z32" s="3">
        <v>0.03</v>
      </c>
      <c r="AA32" s="3">
        <f t="shared" si="3"/>
        <v>4.642857142857143E-3</v>
      </c>
      <c r="AB32" s="3" t="s">
        <v>37</v>
      </c>
      <c r="AC32" s="3" t="str">
        <f t="shared" si="1"/>
        <v>Low</v>
      </c>
      <c r="AM32" s="3">
        <v>134</v>
      </c>
      <c r="AN32" s="3" t="s">
        <v>6</v>
      </c>
      <c r="AO32" s="3" t="s">
        <v>7</v>
      </c>
      <c r="AP32" s="3" t="s">
        <v>23</v>
      </c>
      <c r="AQ32" s="7" t="s">
        <v>24</v>
      </c>
      <c r="AR32" s="3">
        <v>26</v>
      </c>
      <c r="AS32" s="3">
        <v>0.08</v>
      </c>
      <c r="AT32" s="3">
        <v>0.02</v>
      </c>
      <c r="AU32" s="3">
        <f t="shared" si="4"/>
        <v>3.0769230769230769E-3</v>
      </c>
      <c r="AV32" s="3" t="s">
        <v>37</v>
      </c>
      <c r="AW32" s="15" t="str">
        <f t="shared" si="5"/>
        <v>Low</v>
      </c>
    </row>
  </sheetData>
  <mergeCells count="72">
    <mergeCell ref="AY27:BE27"/>
    <mergeCell ref="AY19:AY20"/>
    <mergeCell ref="AY21:AY22"/>
    <mergeCell ref="AY23:AY24"/>
    <mergeCell ref="AY25:BE25"/>
    <mergeCell ref="AY26:BE26"/>
    <mergeCell ref="AY16:BE16"/>
    <mergeCell ref="AY17:AY18"/>
    <mergeCell ref="AZ17:AZ18"/>
    <mergeCell ref="BA17:BA18"/>
    <mergeCell ref="BB17:BB18"/>
    <mergeCell ref="BC17:BC18"/>
    <mergeCell ref="BD17:BE17"/>
    <mergeCell ref="AY2:BD2"/>
    <mergeCell ref="AY3:BD3"/>
    <mergeCell ref="AY4:BD4"/>
    <mergeCell ref="AY12:BD12"/>
    <mergeCell ref="AY15:BE15"/>
    <mergeCell ref="L3:Q3"/>
    <mergeCell ref="L19:L20"/>
    <mergeCell ref="L21:L22"/>
    <mergeCell ref="L23:L24"/>
    <mergeCell ref="L25:R25"/>
    <mergeCell ref="L16:R16"/>
    <mergeCell ref="O17:O18"/>
    <mergeCell ref="P17:P18"/>
    <mergeCell ref="Q17:R17"/>
    <mergeCell ref="L4:Q4"/>
    <mergeCell ref="L12:Q12"/>
    <mergeCell ref="L15:R15"/>
    <mergeCell ref="L17:L18"/>
    <mergeCell ref="M17:M18"/>
    <mergeCell ref="N17:N18"/>
    <mergeCell ref="L26:R26"/>
    <mergeCell ref="L27:R27"/>
    <mergeCell ref="AE2:AJ2"/>
    <mergeCell ref="AE4:AJ4"/>
    <mergeCell ref="AE12:AJ12"/>
    <mergeCell ref="AE15:AK15"/>
    <mergeCell ref="AE16:AK16"/>
    <mergeCell ref="AE17:AE18"/>
    <mergeCell ref="AF17:AF18"/>
    <mergeCell ref="AG17:AG18"/>
    <mergeCell ref="AH17:AH18"/>
    <mergeCell ref="AE3:AJ3"/>
    <mergeCell ref="AI17:AI18"/>
    <mergeCell ref="AJ17:AK17"/>
    <mergeCell ref="AE19:AE20"/>
    <mergeCell ref="L2:Q2"/>
    <mergeCell ref="AE21:AE22"/>
    <mergeCell ref="AE23:AE24"/>
    <mergeCell ref="AE26:AK26"/>
    <mergeCell ref="AE27:AK27"/>
    <mergeCell ref="AE25:AK25"/>
    <mergeCell ref="BR2:BW2"/>
    <mergeCell ref="BR3:BW3"/>
    <mergeCell ref="BR4:BW4"/>
    <mergeCell ref="BR12:BW12"/>
    <mergeCell ref="BR15:BX15"/>
    <mergeCell ref="BR16:BX16"/>
    <mergeCell ref="BR17:BR18"/>
    <mergeCell ref="BS17:BS18"/>
    <mergeCell ref="BT17:BT18"/>
    <mergeCell ref="BU17:BU18"/>
    <mergeCell ref="BV17:BV18"/>
    <mergeCell ref="BW17:BX17"/>
    <mergeCell ref="BR27:BX27"/>
    <mergeCell ref="BR19:BR20"/>
    <mergeCell ref="BR21:BR22"/>
    <mergeCell ref="BR23:BR24"/>
    <mergeCell ref="BR25:BX25"/>
    <mergeCell ref="BR26:BX26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8E4E0-980D-1C4E-8761-F0F65DC3909F}">
  <dimension ref="A1:CT68"/>
  <sheetViews>
    <sheetView topLeftCell="BQ1" zoomScale="109" workbookViewId="0">
      <selection activeCell="CD24" sqref="CD24"/>
    </sheetView>
  </sheetViews>
  <sheetFormatPr baseColWidth="10" defaultColWidth="0" defaultRowHeight="16" x14ac:dyDescent="0.2"/>
  <cols>
    <col min="1" max="1" width="5.33203125" bestFit="1" customWidth="1"/>
    <col min="2" max="2" width="10.33203125" bestFit="1" customWidth="1"/>
    <col min="3" max="3" width="4.83203125" bestFit="1" customWidth="1"/>
    <col min="4" max="4" width="19.33203125" bestFit="1" customWidth="1"/>
    <col min="5" max="5" width="12.5" bestFit="1" customWidth="1"/>
    <col min="6" max="10" width="9.1640625" bestFit="1" customWidth="1"/>
    <col min="11" max="11" width="10.1640625" bestFit="1" customWidth="1"/>
    <col min="12" max="12" width="9" bestFit="1" customWidth="1"/>
    <col min="13" max="14" width="10.83203125" customWidth="1"/>
    <col min="15" max="15" width="8.1640625" customWidth="1"/>
    <col min="16" max="16" width="16.5" bestFit="1" customWidth="1"/>
    <col min="17" max="17" width="11.6640625" bestFit="1" customWidth="1"/>
    <col min="18" max="26" width="10.83203125" customWidth="1"/>
    <col min="27" max="27" width="19.33203125" bestFit="1" customWidth="1"/>
    <col min="28" max="38" width="10.83203125" customWidth="1"/>
    <col min="39" max="39" width="16.5" bestFit="1" customWidth="1"/>
    <col min="40" max="40" width="12.83203125" bestFit="1" customWidth="1"/>
    <col min="41" max="41" width="8.1640625" bestFit="1" customWidth="1"/>
    <col min="42" max="42" width="12.83203125" bestFit="1" customWidth="1"/>
    <col min="43" max="43" width="9.33203125" bestFit="1" customWidth="1"/>
    <col min="44" max="44" width="7.5" bestFit="1" customWidth="1"/>
    <col min="45" max="45" width="7.5" customWidth="1"/>
    <col min="46" max="48" width="10.83203125" customWidth="1"/>
    <col min="49" max="49" width="20.5" bestFit="1" customWidth="1"/>
    <col min="50" max="60" width="10.83203125" customWidth="1"/>
    <col min="61" max="61" width="16.5" bestFit="1" customWidth="1"/>
    <col min="62" max="62" width="12.83203125" bestFit="1" customWidth="1"/>
    <col min="63" max="63" width="8.1640625" bestFit="1" customWidth="1"/>
    <col min="64" max="64" width="12.83203125" bestFit="1" customWidth="1"/>
    <col min="65" max="65" width="9.33203125" bestFit="1" customWidth="1"/>
    <col min="66" max="66" width="7.5" bestFit="1" customWidth="1"/>
    <col min="67" max="68" width="7.5" customWidth="1"/>
    <col min="69" max="71" width="10.83203125" customWidth="1"/>
    <col min="72" max="72" width="20.5" bestFit="1" customWidth="1"/>
    <col min="73" max="83" width="10.83203125" customWidth="1"/>
    <col min="84" max="84" width="16.5" bestFit="1" customWidth="1"/>
    <col min="85" max="85" width="12.83203125" bestFit="1" customWidth="1"/>
    <col min="86" max="86" width="8.1640625" bestFit="1" customWidth="1"/>
    <col min="87" max="87" width="12.83203125" bestFit="1" customWidth="1"/>
    <col min="88" max="88" width="9.33203125" bestFit="1" customWidth="1"/>
    <col min="89" max="89" width="7.5" bestFit="1" customWidth="1"/>
    <col min="90" max="90" width="7.5" customWidth="1"/>
    <col min="91" max="93" width="10.83203125" hidden="1" customWidth="1"/>
    <col min="94" max="98" width="0" hidden="1" customWidth="1"/>
    <col min="99" max="16384" width="10.83203125" hidden="1"/>
  </cols>
  <sheetData>
    <row r="1" spans="1:90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30</v>
      </c>
      <c r="L1" s="2" t="s">
        <v>31</v>
      </c>
      <c r="M1" s="2" t="s">
        <v>183</v>
      </c>
      <c r="N1" s="2" t="s">
        <v>32</v>
      </c>
      <c r="O1" s="79"/>
      <c r="P1" s="79"/>
      <c r="Q1" s="79"/>
      <c r="R1" s="79"/>
      <c r="S1" s="79"/>
      <c r="T1" s="79"/>
      <c r="U1" s="79"/>
      <c r="V1" s="79"/>
      <c r="W1" s="79"/>
      <c r="X1" s="1" t="s">
        <v>0</v>
      </c>
      <c r="Y1" s="1" t="s">
        <v>1</v>
      </c>
      <c r="Z1" s="1" t="s">
        <v>2</v>
      </c>
      <c r="AA1" s="1" t="s">
        <v>3</v>
      </c>
      <c r="AB1" s="1" t="s">
        <v>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183</v>
      </c>
      <c r="AK1" s="2" t="s">
        <v>184</v>
      </c>
      <c r="AL1" s="79"/>
      <c r="AM1" s="79"/>
      <c r="AN1" s="79"/>
      <c r="AO1" s="79"/>
      <c r="AP1" s="79"/>
      <c r="AQ1" s="79"/>
      <c r="AR1" s="79"/>
      <c r="AS1" s="79"/>
      <c r="AT1" s="1" t="s">
        <v>0</v>
      </c>
      <c r="AU1" s="1" t="s">
        <v>1</v>
      </c>
      <c r="AV1" s="1" t="s">
        <v>2</v>
      </c>
      <c r="AW1" s="1" t="s">
        <v>3</v>
      </c>
      <c r="AX1" s="1" t="s">
        <v>4</v>
      </c>
      <c r="AY1" s="2" t="s">
        <v>25</v>
      </c>
      <c r="AZ1" s="2" t="s">
        <v>26</v>
      </c>
      <c r="BA1" s="2" t="s">
        <v>27</v>
      </c>
      <c r="BB1" s="2" t="s">
        <v>28</v>
      </c>
      <c r="BC1" s="2" t="s">
        <v>29</v>
      </c>
      <c r="BD1" s="2" t="s">
        <v>30</v>
      </c>
      <c r="BE1" s="2" t="s">
        <v>31</v>
      </c>
      <c r="BF1" s="2" t="s">
        <v>183</v>
      </c>
      <c r="BG1" s="2" t="s">
        <v>32</v>
      </c>
      <c r="BI1" s="79"/>
      <c r="BJ1" s="79"/>
      <c r="BK1" s="79"/>
      <c r="BL1" s="79"/>
      <c r="BM1" s="79"/>
      <c r="BN1" s="79"/>
      <c r="BO1" s="79"/>
      <c r="BP1" s="79"/>
      <c r="BQ1" s="1" t="s">
        <v>0</v>
      </c>
      <c r="BR1" s="1" t="s">
        <v>1</v>
      </c>
      <c r="BS1" s="1" t="s">
        <v>2</v>
      </c>
      <c r="BT1" s="1" t="s">
        <v>3</v>
      </c>
      <c r="BU1" s="1" t="s">
        <v>4</v>
      </c>
      <c r="BV1" s="2" t="s">
        <v>25</v>
      </c>
      <c r="BW1" s="2" t="s">
        <v>26</v>
      </c>
      <c r="BX1" s="2" t="s">
        <v>27</v>
      </c>
      <c r="BY1" s="2" t="s">
        <v>28</v>
      </c>
      <c r="BZ1" s="2" t="s">
        <v>29</v>
      </c>
      <c r="CA1" s="2" t="s">
        <v>30</v>
      </c>
      <c r="CB1" s="2" t="s">
        <v>31</v>
      </c>
      <c r="CC1" s="2" t="s">
        <v>183</v>
      </c>
      <c r="CD1" s="2" t="s">
        <v>32</v>
      </c>
      <c r="CF1" s="79"/>
      <c r="CG1" s="79"/>
      <c r="CH1" s="79"/>
      <c r="CI1" s="79"/>
      <c r="CJ1" s="79"/>
      <c r="CK1" s="79"/>
      <c r="CL1" s="79"/>
    </row>
    <row r="2" spans="1:90" x14ac:dyDescent="0.2">
      <c r="A2" s="3">
        <v>168</v>
      </c>
      <c r="B2" s="3" t="s">
        <v>6</v>
      </c>
      <c r="C2" s="3" t="s">
        <v>7</v>
      </c>
      <c r="D2" s="3" t="s">
        <v>19</v>
      </c>
      <c r="E2" s="3" t="s">
        <v>20</v>
      </c>
      <c r="F2" s="3">
        <v>52.225000000000001</v>
      </c>
      <c r="G2" s="3">
        <v>35.125</v>
      </c>
      <c r="H2" s="3">
        <v>17.850000000000001</v>
      </c>
      <c r="I2" s="3">
        <v>13.6</v>
      </c>
      <c r="J2" s="3">
        <v>10.375</v>
      </c>
      <c r="K2" s="3">
        <v>19.600000000000001</v>
      </c>
      <c r="L2" s="3">
        <v>9.6999999999999993</v>
      </c>
      <c r="M2" s="3">
        <v>1</v>
      </c>
      <c r="N2" s="3">
        <v>25</v>
      </c>
      <c r="O2" s="73"/>
      <c r="P2" s="258" t="s">
        <v>118</v>
      </c>
      <c r="Q2" s="259"/>
      <c r="R2" s="259"/>
      <c r="S2" s="259"/>
      <c r="T2" s="259"/>
      <c r="U2" s="260"/>
      <c r="V2" s="94"/>
      <c r="W2" s="94"/>
      <c r="X2" s="3">
        <v>394</v>
      </c>
      <c r="Y2" s="3" t="s">
        <v>10</v>
      </c>
      <c r="Z2" s="3" t="s">
        <v>7</v>
      </c>
      <c r="AA2" s="3" t="s">
        <v>19</v>
      </c>
      <c r="AB2" s="3" t="s">
        <v>20</v>
      </c>
      <c r="AC2" s="3">
        <v>15.174999999999999</v>
      </c>
      <c r="AD2" s="3">
        <v>17.700000000000003</v>
      </c>
      <c r="AE2" s="3">
        <v>11</v>
      </c>
      <c r="AF2" s="3">
        <v>9.9749999999999996</v>
      </c>
      <c r="AG2" s="3">
        <v>12.275</v>
      </c>
      <c r="AH2" s="3">
        <v>19.5</v>
      </c>
      <c r="AI2" s="3">
        <v>3.4</v>
      </c>
      <c r="AJ2" s="3">
        <v>4</v>
      </c>
      <c r="AK2" s="3">
        <v>29</v>
      </c>
      <c r="AL2" s="73"/>
      <c r="AM2" s="258" t="s">
        <v>119</v>
      </c>
      <c r="AN2" s="259"/>
      <c r="AO2" s="259"/>
      <c r="AP2" s="259"/>
      <c r="AQ2" s="259"/>
      <c r="AR2" s="260"/>
      <c r="AS2" s="94"/>
      <c r="AT2" s="3">
        <v>125</v>
      </c>
      <c r="AU2" s="3" t="s">
        <v>6</v>
      </c>
      <c r="AV2" s="3" t="s">
        <v>7</v>
      </c>
      <c r="AW2" s="7" t="s">
        <v>23</v>
      </c>
      <c r="AX2" s="7" t="s">
        <v>24</v>
      </c>
      <c r="AY2" s="3">
        <v>49.174999999999997</v>
      </c>
      <c r="AZ2" s="3">
        <v>49.774999999999999</v>
      </c>
      <c r="BA2" s="3">
        <v>43.924999999999997</v>
      </c>
      <c r="BB2" s="3">
        <v>35.15</v>
      </c>
      <c r="BC2" s="3">
        <v>46.174999999999997</v>
      </c>
      <c r="BD2" s="11">
        <v>60</v>
      </c>
      <c r="BE2" s="3">
        <v>17.7</v>
      </c>
      <c r="BF2" s="3">
        <v>0</v>
      </c>
      <c r="BG2" s="3">
        <v>19</v>
      </c>
      <c r="BI2" s="258" t="s">
        <v>141</v>
      </c>
      <c r="BJ2" s="259"/>
      <c r="BK2" s="259"/>
      <c r="BL2" s="259"/>
      <c r="BM2" s="259"/>
      <c r="BN2" s="260"/>
      <c r="BO2" s="94"/>
      <c r="BP2" s="94"/>
      <c r="BQ2" s="3">
        <v>370</v>
      </c>
      <c r="BR2" s="3" t="s">
        <v>10</v>
      </c>
      <c r="BS2" s="3" t="s">
        <v>7</v>
      </c>
      <c r="BT2" s="3" t="s">
        <v>23</v>
      </c>
      <c r="BU2" s="3" t="s">
        <v>24</v>
      </c>
      <c r="BV2" s="3">
        <v>35.024999999999999</v>
      </c>
      <c r="BW2" s="3">
        <v>34.799999999999997</v>
      </c>
      <c r="BX2" s="3">
        <v>28.3</v>
      </c>
      <c r="BY2" s="3">
        <v>20.3</v>
      </c>
      <c r="BZ2" s="3">
        <v>12.375</v>
      </c>
      <c r="CA2" s="3">
        <v>7.7</v>
      </c>
      <c r="CB2" s="3">
        <v>0.9</v>
      </c>
      <c r="CC2" s="3">
        <v>4</v>
      </c>
      <c r="CD2" s="3">
        <v>52</v>
      </c>
      <c r="CF2" s="258" t="s">
        <v>194</v>
      </c>
      <c r="CG2" s="259"/>
      <c r="CH2" s="259"/>
      <c r="CI2" s="259"/>
      <c r="CJ2" s="259"/>
      <c r="CK2" s="260"/>
      <c r="CL2" s="94"/>
    </row>
    <row r="3" spans="1:90" x14ac:dyDescent="0.2">
      <c r="A3" s="3">
        <v>169</v>
      </c>
      <c r="B3" s="3" t="s">
        <v>6</v>
      </c>
      <c r="C3" s="3" t="s">
        <v>7</v>
      </c>
      <c r="D3" s="3" t="s">
        <v>19</v>
      </c>
      <c r="E3" s="3" t="s">
        <v>20</v>
      </c>
      <c r="F3" s="3">
        <v>23.950000000000003</v>
      </c>
      <c r="G3" s="3">
        <v>21.849999999999998</v>
      </c>
      <c r="H3" s="3">
        <v>21.65</v>
      </c>
      <c r="I3" s="3">
        <v>7.0249999999999995</v>
      </c>
      <c r="J3" s="3">
        <v>6.625</v>
      </c>
      <c r="K3" s="3">
        <v>6.7</v>
      </c>
      <c r="L3" s="3">
        <v>5.9</v>
      </c>
      <c r="M3" s="3">
        <v>2</v>
      </c>
      <c r="N3" s="3">
        <v>14</v>
      </c>
      <c r="O3" s="73"/>
      <c r="P3" s="231" t="s">
        <v>112</v>
      </c>
      <c r="Q3" s="232"/>
      <c r="R3" s="232"/>
      <c r="S3" s="232"/>
      <c r="T3" s="232"/>
      <c r="U3" s="233"/>
      <c r="V3" s="73"/>
      <c r="W3" s="73"/>
      <c r="X3" s="3">
        <v>395</v>
      </c>
      <c r="Y3" s="3" t="s">
        <v>10</v>
      </c>
      <c r="Z3" s="3" t="s">
        <v>7</v>
      </c>
      <c r="AA3" s="3" t="s">
        <v>19</v>
      </c>
      <c r="AB3" s="3" t="s">
        <v>20</v>
      </c>
      <c r="AC3" s="3">
        <v>23.299999999999997</v>
      </c>
      <c r="AD3" s="3">
        <v>36.075000000000003</v>
      </c>
      <c r="AE3" s="3">
        <v>27.5</v>
      </c>
      <c r="AF3" s="3">
        <v>29.875</v>
      </c>
      <c r="AG3" s="3">
        <v>24.675000000000001</v>
      </c>
      <c r="AH3" s="3">
        <v>31.7</v>
      </c>
      <c r="AI3" s="3">
        <v>6.9</v>
      </c>
      <c r="AJ3" s="3">
        <v>5</v>
      </c>
      <c r="AK3" s="3">
        <v>32</v>
      </c>
      <c r="AL3" s="73"/>
      <c r="AM3" s="231" t="s">
        <v>112</v>
      </c>
      <c r="AN3" s="232"/>
      <c r="AO3" s="232"/>
      <c r="AP3" s="232"/>
      <c r="AQ3" s="232"/>
      <c r="AR3" s="233"/>
      <c r="AS3" s="73"/>
      <c r="AT3" s="3">
        <v>126</v>
      </c>
      <c r="AU3" s="3" t="s">
        <v>6</v>
      </c>
      <c r="AV3" s="3" t="s">
        <v>7</v>
      </c>
      <c r="AW3" s="7" t="s">
        <v>23</v>
      </c>
      <c r="AX3" s="7" t="s">
        <v>24</v>
      </c>
      <c r="AY3" s="3">
        <v>29.55</v>
      </c>
      <c r="AZ3" s="3">
        <v>10.324999999999999</v>
      </c>
      <c r="BA3" s="3">
        <v>18.2</v>
      </c>
      <c r="BB3" s="3">
        <v>23.024999999999999</v>
      </c>
      <c r="BC3" s="3">
        <v>34.825000000000003</v>
      </c>
      <c r="BD3" s="3">
        <v>4.4000000000000004</v>
      </c>
      <c r="BE3" s="3">
        <v>3.7</v>
      </c>
      <c r="BF3" s="3">
        <v>5</v>
      </c>
      <c r="BG3" s="3">
        <v>23</v>
      </c>
      <c r="BI3" s="231" t="s">
        <v>112</v>
      </c>
      <c r="BJ3" s="232"/>
      <c r="BK3" s="232"/>
      <c r="BL3" s="232"/>
      <c r="BM3" s="232"/>
      <c r="BN3" s="233"/>
      <c r="BO3" s="73"/>
      <c r="BP3" s="73"/>
      <c r="BQ3" s="3">
        <v>371</v>
      </c>
      <c r="BR3" s="3" t="s">
        <v>10</v>
      </c>
      <c r="BS3" s="3" t="s">
        <v>7</v>
      </c>
      <c r="BT3" s="3" t="s">
        <v>23</v>
      </c>
      <c r="BU3" s="3" t="s">
        <v>24</v>
      </c>
      <c r="BV3" s="3">
        <v>39.200000000000003</v>
      </c>
      <c r="BW3" s="3">
        <v>31.375</v>
      </c>
      <c r="BX3" s="3">
        <v>45.424999999999997</v>
      </c>
      <c r="BY3" s="3">
        <v>24.4</v>
      </c>
      <c r="BZ3" s="3">
        <v>17.3</v>
      </c>
      <c r="CA3" s="3">
        <v>12.3</v>
      </c>
      <c r="CB3" s="3">
        <v>11.4</v>
      </c>
      <c r="CC3" s="3">
        <v>2</v>
      </c>
      <c r="CD3" s="3">
        <v>60</v>
      </c>
      <c r="CF3" s="231" t="s">
        <v>112</v>
      </c>
      <c r="CG3" s="232"/>
      <c r="CH3" s="232"/>
      <c r="CI3" s="232"/>
      <c r="CJ3" s="232"/>
      <c r="CK3" s="233"/>
      <c r="CL3" s="73"/>
    </row>
    <row r="4" spans="1:90" x14ac:dyDescent="0.2">
      <c r="A4" s="3">
        <v>170</v>
      </c>
      <c r="B4" s="3" t="s">
        <v>6</v>
      </c>
      <c r="C4" s="3" t="s">
        <v>7</v>
      </c>
      <c r="D4" s="3" t="s">
        <v>19</v>
      </c>
      <c r="E4" s="3" t="s">
        <v>20</v>
      </c>
      <c r="F4" s="3">
        <v>13.250000000000002</v>
      </c>
      <c r="G4" s="3">
        <v>17.850000000000001</v>
      </c>
      <c r="H4" s="3">
        <v>19.349999999999998</v>
      </c>
      <c r="I4" s="3">
        <v>14.3</v>
      </c>
      <c r="J4" s="3">
        <v>14.8</v>
      </c>
      <c r="K4" s="3">
        <v>17.2</v>
      </c>
      <c r="L4" s="3">
        <v>6.5</v>
      </c>
      <c r="M4" s="3">
        <v>5</v>
      </c>
      <c r="N4" s="3">
        <v>35</v>
      </c>
      <c r="O4" s="73"/>
      <c r="P4" s="234" t="s">
        <v>117</v>
      </c>
      <c r="Q4" s="235"/>
      <c r="R4" s="235"/>
      <c r="S4" s="235"/>
      <c r="T4" s="235"/>
      <c r="U4" s="236"/>
      <c r="V4" s="73"/>
      <c r="W4" s="73"/>
      <c r="X4" s="3">
        <v>396</v>
      </c>
      <c r="Y4" s="3" t="s">
        <v>10</v>
      </c>
      <c r="Z4" s="3" t="s">
        <v>7</v>
      </c>
      <c r="AA4" s="3" t="s">
        <v>19</v>
      </c>
      <c r="AB4" s="3" t="s">
        <v>20</v>
      </c>
      <c r="AC4" s="3">
        <v>30.25</v>
      </c>
      <c r="AD4" s="3">
        <v>22.774999999999999</v>
      </c>
      <c r="AE4" s="3">
        <v>23.274999999999999</v>
      </c>
      <c r="AF4" s="3">
        <v>17.850000000000001</v>
      </c>
      <c r="AG4" s="3">
        <v>18.2</v>
      </c>
      <c r="AH4" s="3">
        <v>30.6</v>
      </c>
      <c r="AI4" s="3">
        <v>2.7</v>
      </c>
      <c r="AJ4" s="3">
        <v>1</v>
      </c>
      <c r="AK4" s="3">
        <v>29</v>
      </c>
      <c r="AL4" s="73"/>
      <c r="AM4" s="234" t="s">
        <v>120</v>
      </c>
      <c r="AN4" s="235"/>
      <c r="AO4" s="235"/>
      <c r="AP4" s="235"/>
      <c r="AQ4" s="235"/>
      <c r="AR4" s="236"/>
      <c r="AS4" s="73"/>
      <c r="AT4" s="3">
        <v>127</v>
      </c>
      <c r="AU4" s="3" t="s">
        <v>6</v>
      </c>
      <c r="AV4" s="3" t="s">
        <v>7</v>
      </c>
      <c r="AW4" s="7" t="s">
        <v>23</v>
      </c>
      <c r="AX4" s="7" t="s">
        <v>24</v>
      </c>
      <c r="AY4" s="3">
        <v>28.2</v>
      </c>
      <c r="AZ4" s="3">
        <v>17.299999999999997</v>
      </c>
      <c r="BA4" s="3">
        <v>12.899999999999999</v>
      </c>
      <c r="BB4" s="3">
        <v>27.6</v>
      </c>
      <c r="BC4" s="3">
        <v>24.524999999999999</v>
      </c>
      <c r="BD4" s="3">
        <v>13.9</v>
      </c>
      <c r="BE4" s="3">
        <v>3.4</v>
      </c>
      <c r="BF4" s="3">
        <v>3</v>
      </c>
      <c r="BG4" s="3">
        <v>23</v>
      </c>
      <c r="BI4" s="234" t="s">
        <v>143</v>
      </c>
      <c r="BJ4" s="235"/>
      <c r="BK4" s="235"/>
      <c r="BL4" s="235"/>
      <c r="BM4" s="235"/>
      <c r="BN4" s="236"/>
      <c r="BO4" s="73"/>
      <c r="BP4" s="73"/>
      <c r="BQ4" s="3">
        <v>372</v>
      </c>
      <c r="BR4" s="3" t="s">
        <v>10</v>
      </c>
      <c r="BS4" s="3" t="s">
        <v>7</v>
      </c>
      <c r="BT4" s="3" t="s">
        <v>23</v>
      </c>
      <c r="BU4" s="3" t="s">
        <v>24</v>
      </c>
      <c r="BV4" s="3">
        <v>38.975000000000001</v>
      </c>
      <c r="BW4" s="3">
        <v>26.875</v>
      </c>
      <c r="BX4" s="3">
        <v>40.475000000000001</v>
      </c>
      <c r="BY4" s="3">
        <v>34.9</v>
      </c>
      <c r="BZ4" s="3">
        <v>28.799999999999997</v>
      </c>
      <c r="CA4" s="3">
        <v>37.6</v>
      </c>
      <c r="CB4" s="3">
        <v>17.399999999999999</v>
      </c>
      <c r="CC4" s="3">
        <v>2</v>
      </c>
      <c r="CD4" s="3">
        <v>24</v>
      </c>
      <c r="CF4" s="234" t="s">
        <v>202</v>
      </c>
      <c r="CG4" s="235"/>
      <c r="CH4" s="235"/>
      <c r="CI4" s="235"/>
      <c r="CJ4" s="235"/>
      <c r="CK4" s="236"/>
      <c r="CL4" s="73"/>
    </row>
    <row r="5" spans="1:90" ht="17" x14ac:dyDescent="0.2">
      <c r="A5" s="3">
        <v>171</v>
      </c>
      <c r="B5" s="3" t="s">
        <v>6</v>
      </c>
      <c r="C5" s="3" t="s">
        <v>7</v>
      </c>
      <c r="D5" s="3" t="s">
        <v>19</v>
      </c>
      <c r="E5" s="3" t="s">
        <v>20</v>
      </c>
      <c r="F5" s="3">
        <v>25.574999999999999</v>
      </c>
      <c r="G5" s="3">
        <v>14.149999999999999</v>
      </c>
      <c r="H5" s="3">
        <v>13.850000000000001</v>
      </c>
      <c r="I5" s="3">
        <v>14.924999999999999</v>
      </c>
      <c r="J5" s="3">
        <v>11.95</v>
      </c>
      <c r="K5" s="3">
        <v>13.3</v>
      </c>
      <c r="L5" s="3">
        <v>12.5</v>
      </c>
      <c r="M5" s="3">
        <v>3</v>
      </c>
      <c r="N5" s="3">
        <v>13</v>
      </c>
      <c r="O5" s="73"/>
      <c r="P5" s="23" t="s">
        <v>46</v>
      </c>
      <c r="Q5" s="24" t="s">
        <v>47</v>
      </c>
      <c r="R5" s="25" t="s">
        <v>48</v>
      </c>
      <c r="S5" s="25" t="s">
        <v>49</v>
      </c>
      <c r="T5" s="25" t="s">
        <v>50</v>
      </c>
      <c r="U5" s="26" t="s">
        <v>51</v>
      </c>
      <c r="V5" s="73"/>
      <c r="W5" s="73"/>
      <c r="X5" s="3">
        <v>397</v>
      </c>
      <c r="Y5" s="3" t="s">
        <v>10</v>
      </c>
      <c r="Z5" s="3" t="s">
        <v>7</v>
      </c>
      <c r="AA5" s="3" t="s">
        <v>19</v>
      </c>
      <c r="AB5" s="3" t="s">
        <v>20</v>
      </c>
      <c r="AC5" s="3">
        <v>32.625</v>
      </c>
      <c r="AD5" s="3">
        <v>19.324999999999999</v>
      </c>
      <c r="AE5" s="3">
        <v>14.074999999999999</v>
      </c>
      <c r="AF5" s="3">
        <v>59.7</v>
      </c>
      <c r="AG5" s="3">
        <v>25.875</v>
      </c>
      <c r="AH5" s="3">
        <v>6.6</v>
      </c>
      <c r="AI5" s="3">
        <v>2.8</v>
      </c>
      <c r="AJ5" s="3">
        <v>7</v>
      </c>
      <c r="AK5" s="3">
        <v>25</v>
      </c>
      <c r="AL5" s="73"/>
      <c r="AM5" s="23" t="s">
        <v>46</v>
      </c>
      <c r="AN5" s="24" t="s">
        <v>47</v>
      </c>
      <c r="AO5" s="25" t="s">
        <v>48</v>
      </c>
      <c r="AP5" s="25" t="s">
        <v>49</v>
      </c>
      <c r="AQ5" s="25" t="s">
        <v>50</v>
      </c>
      <c r="AR5" s="26" t="s">
        <v>51</v>
      </c>
      <c r="AS5" s="73"/>
      <c r="AT5" s="3">
        <v>128</v>
      </c>
      <c r="AU5" s="3" t="s">
        <v>6</v>
      </c>
      <c r="AV5" s="3" t="s">
        <v>7</v>
      </c>
      <c r="AW5" s="7" t="s">
        <v>23</v>
      </c>
      <c r="AX5" s="7" t="s">
        <v>24</v>
      </c>
      <c r="AY5" s="3">
        <v>25.1</v>
      </c>
      <c r="AZ5" s="3">
        <v>29.574999999999999</v>
      </c>
      <c r="BA5" s="3">
        <v>7.0250000000000004</v>
      </c>
      <c r="BB5" s="3">
        <v>20.149999999999999</v>
      </c>
      <c r="BC5" s="3">
        <v>9.875</v>
      </c>
      <c r="BD5" s="3">
        <v>10.3</v>
      </c>
      <c r="BE5" s="3">
        <v>7.3</v>
      </c>
      <c r="BF5" s="3">
        <v>3</v>
      </c>
      <c r="BG5" s="3">
        <v>22</v>
      </c>
      <c r="BI5" s="23" t="s">
        <v>46</v>
      </c>
      <c r="BJ5" s="24" t="s">
        <v>47</v>
      </c>
      <c r="BK5" s="25" t="s">
        <v>48</v>
      </c>
      <c r="BL5" s="25" t="s">
        <v>49</v>
      </c>
      <c r="BM5" s="25" t="s">
        <v>50</v>
      </c>
      <c r="BN5" s="26" t="s">
        <v>51</v>
      </c>
      <c r="BO5" s="73"/>
      <c r="BP5" s="73"/>
      <c r="BQ5" s="3">
        <v>373</v>
      </c>
      <c r="BR5" s="3" t="s">
        <v>10</v>
      </c>
      <c r="BS5" s="3" t="s">
        <v>7</v>
      </c>
      <c r="BT5" s="3" t="s">
        <v>23</v>
      </c>
      <c r="BU5" s="3" t="s">
        <v>24</v>
      </c>
      <c r="BV5" s="3">
        <v>58.6</v>
      </c>
      <c r="BW5" s="3">
        <v>48.35</v>
      </c>
      <c r="BX5" s="3">
        <v>49.55</v>
      </c>
      <c r="BY5" s="3">
        <v>57.524999999999999</v>
      </c>
      <c r="BZ5" s="3">
        <v>50.174999999999997</v>
      </c>
      <c r="CA5" s="3">
        <v>60</v>
      </c>
      <c r="CB5" s="3">
        <v>60</v>
      </c>
      <c r="CC5" s="3">
        <v>0</v>
      </c>
      <c r="CD5" s="3">
        <v>0</v>
      </c>
      <c r="CF5" s="23" t="s">
        <v>46</v>
      </c>
      <c r="CG5" s="24" t="s">
        <v>47</v>
      </c>
      <c r="CH5" s="25" t="s">
        <v>48</v>
      </c>
      <c r="CI5" s="25" t="s">
        <v>49</v>
      </c>
      <c r="CJ5" s="25" t="s">
        <v>50</v>
      </c>
      <c r="CK5" s="26" t="s">
        <v>51</v>
      </c>
      <c r="CL5" s="73"/>
    </row>
    <row r="6" spans="1:90" x14ac:dyDescent="0.2">
      <c r="A6" s="3">
        <v>172</v>
      </c>
      <c r="B6" s="3" t="s">
        <v>6</v>
      </c>
      <c r="C6" s="3" t="s">
        <v>7</v>
      </c>
      <c r="D6" s="3" t="s">
        <v>19</v>
      </c>
      <c r="E6" s="3" t="s">
        <v>20</v>
      </c>
      <c r="F6" s="3">
        <v>47.9</v>
      </c>
      <c r="G6" s="3">
        <v>9.0749999999999993</v>
      </c>
      <c r="H6" s="3">
        <v>20.849999999999998</v>
      </c>
      <c r="I6" s="3">
        <v>20.9</v>
      </c>
      <c r="J6" s="3">
        <v>32.674999999999997</v>
      </c>
      <c r="K6" s="11">
        <v>40.9</v>
      </c>
      <c r="L6" s="3">
        <v>6</v>
      </c>
      <c r="M6" s="3">
        <v>4</v>
      </c>
      <c r="N6" s="3">
        <v>16</v>
      </c>
      <c r="O6" s="73"/>
      <c r="P6" s="89" t="s">
        <v>114</v>
      </c>
      <c r="Q6" s="90">
        <v>2306.12</v>
      </c>
      <c r="R6" s="90">
        <v>3.2709999999999999</v>
      </c>
      <c r="S6" s="90">
        <v>705.11300000000006</v>
      </c>
      <c r="T6" s="90">
        <v>6.4050000000000002</v>
      </c>
      <c r="U6" s="91" t="s">
        <v>76</v>
      </c>
      <c r="V6" s="73"/>
      <c r="W6" s="73"/>
      <c r="X6" s="3">
        <v>398</v>
      </c>
      <c r="Y6" s="3" t="s">
        <v>10</v>
      </c>
      <c r="Z6" s="3" t="s">
        <v>7</v>
      </c>
      <c r="AA6" s="3" t="s">
        <v>19</v>
      </c>
      <c r="AB6" s="3" t="s">
        <v>20</v>
      </c>
      <c r="AC6" s="3">
        <v>27.400000000000002</v>
      </c>
      <c r="AD6" s="3">
        <v>20.65</v>
      </c>
      <c r="AE6" s="3">
        <v>29.875</v>
      </c>
      <c r="AF6" s="3">
        <v>36.550000000000004</v>
      </c>
      <c r="AG6" s="3">
        <v>32.099999999999994</v>
      </c>
      <c r="AH6" s="3">
        <v>35.700000000000003</v>
      </c>
      <c r="AI6" s="3">
        <v>7.8</v>
      </c>
      <c r="AJ6" s="3">
        <v>1</v>
      </c>
      <c r="AK6" s="3">
        <v>17</v>
      </c>
      <c r="AL6" s="73"/>
      <c r="AM6" s="20" t="s">
        <v>114</v>
      </c>
      <c r="AN6" s="77">
        <v>389.34899999999999</v>
      </c>
      <c r="AO6" s="77">
        <v>3.6080000000000001</v>
      </c>
      <c r="AP6" s="77">
        <v>107.928</v>
      </c>
      <c r="AQ6" s="77">
        <v>1.004</v>
      </c>
      <c r="AR6" s="78">
        <v>0.40400000000000003</v>
      </c>
      <c r="AS6" s="73"/>
      <c r="AT6" s="3">
        <v>129</v>
      </c>
      <c r="AU6" s="3" t="s">
        <v>6</v>
      </c>
      <c r="AV6" s="3" t="s">
        <v>7</v>
      </c>
      <c r="AW6" s="7" t="s">
        <v>23</v>
      </c>
      <c r="AX6" s="7" t="s">
        <v>24</v>
      </c>
      <c r="AY6" s="3">
        <v>19.674999999999997</v>
      </c>
      <c r="AZ6" s="3">
        <v>29.174999999999997</v>
      </c>
      <c r="BA6" s="3">
        <v>32.799999999999997</v>
      </c>
      <c r="BB6" s="3">
        <v>8.35</v>
      </c>
      <c r="BC6" s="3">
        <v>12.675000000000001</v>
      </c>
      <c r="BD6" s="3">
        <v>48.4</v>
      </c>
      <c r="BE6" s="3">
        <v>2.5</v>
      </c>
      <c r="BF6" s="3">
        <v>1</v>
      </c>
      <c r="BG6" s="3">
        <v>23</v>
      </c>
      <c r="BI6" s="131" t="s">
        <v>114</v>
      </c>
      <c r="BJ6" s="132">
        <v>918.29200000000003</v>
      </c>
      <c r="BK6" s="132">
        <v>3.4119999999999999</v>
      </c>
      <c r="BL6" s="132">
        <v>269.16800000000001</v>
      </c>
      <c r="BM6" s="132">
        <v>2.2930000000000001</v>
      </c>
      <c r="BN6" s="133">
        <v>7.4999999999999997E-2</v>
      </c>
      <c r="BO6" s="125"/>
      <c r="BP6" s="73"/>
      <c r="BQ6" s="3">
        <v>374</v>
      </c>
      <c r="BR6" s="3" t="s">
        <v>10</v>
      </c>
      <c r="BS6" s="3" t="s">
        <v>7</v>
      </c>
      <c r="BT6" s="3" t="s">
        <v>23</v>
      </c>
      <c r="BU6" s="3" t="s">
        <v>24</v>
      </c>
      <c r="BV6" s="3">
        <v>24.824999999999999</v>
      </c>
      <c r="BW6" s="3">
        <v>29.4</v>
      </c>
      <c r="BX6" s="3">
        <v>31.4</v>
      </c>
      <c r="BY6" s="3">
        <v>43.150000000000006</v>
      </c>
      <c r="BZ6" s="3">
        <v>37.75</v>
      </c>
      <c r="CA6" s="3">
        <v>32.9</v>
      </c>
      <c r="CB6" s="3">
        <v>15.2</v>
      </c>
      <c r="CC6" s="3">
        <v>1</v>
      </c>
      <c r="CD6" s="3">
        <v>7</v>
      </c>
      <c r="CF6" s="20" t="s">
        <v>114</v>
      </c>
      <c r="CG6" s="108">
        <v>616.51300000000003</v>
      </c>
      <c r="CH6" s="108">
        <v>4</v>
      </c>
      <c r="CI6" s="108">
        <v>154.12799999999999</v>
      </c>
      <c r="CJ6" s="108">
        <v>1.53</v>
      </c>
      <c r="CK6" s="109">
        <v>0.2</v>
      </c>
      <c r="CL6" s="125"/>
    </row>
    <row r="7" spans="1:90" x14ac:dyDescent="0.2">
      <c r="A7" s="3">
        <v>173</v>
      </c>
      <c r="B7" s="3" t="s">
        <v>6</v>
      </c>
      <c r="C7" s="3" t="s">
        <v>7</v>
      </c>
      <c r="D7" s="3" t="s">
        <v>19</v>
      </c>
      <c r="E7" s="3" t="s">
        <v>20</v>
      </c>
      <c r="F7" s="3">
        <v>20.574999999999999</v>
      </c>
      <c r="G7" s="3">
        <v>32.4</v>
      </c>
      <c r="H7" s="3">
        <v>27.75</v>
      </c>
      <c r="I7" s="3">
        <v>14.275</v>
      </c>
      <c r="J7" s="3">
        <v>25.75</v>
      </c>
      <c r="K7" s="3">
        <v>6</v>
      </c>
      <c r="L7" s="3">
        <v>5.3</v>
      </c>
      <c r="M7" s="3">
        <v>3</v>
      </c>
      <c r="N7" s="3">
        <v>14</v>
      </c>
      <c r="O7" s="73"/>
      <c r="P7" s="30" t="s">
        <v>115</v>
      </c>
      <c r="Q7" s="43">
        <v>674.26700000000005</v>
      </c>
      <c r="R7" s="43">
        <v>6.5410000000000004</v>
      </c>
      <c r="S7" s="43">
        <v>103.081</v>
      </c>
      <c r="T7" s="43">
        <v>0.93600000000000005</v>
      </c>
      <c r="U7" s="88">
        <v>0.47899999999999998</v>
      </c>
      <c r="V7" s="73"/>
      <c r="W7" s="73"/>
      <c r="X7" s="3">
        <v>399</v>
      </c>
      <c r="Y7" s="3" t="s">
        <v>10</v>
      </c>
      <c r="Z7" s="3" t="s">
        <v>7</v>
      </c>
      <c r="AA7" s="3" t="s">
        <v>19</v>
      </c>
      <c r="AB7" s="3" t="s">
        <v>20</v>
      </c>
      <c r="AC7" s="3">
        <v>30.4</v>
      </c>
      <c r="AD7" s="3">
        <v>10.475</v>
      </c>
      <c r="AE7" s="3">
        <v>14.749999999999998</v>
      </c>
      <c r="AF7" s="3">
        <v>10.475</v>
      </c>
      <c r="AG7" s="3">
        <v>13.675000000000001</v>
      </c>
      <c r="AH7" s="3">
        <v>58.7</v>
      </c>
      <c r="AI7" s="3">
        <v>7.1</v>
      </c>
      <c r="AJ7" s="3">
        <v>1</v>
      </c>
      <c r="AK7" s="3">
        <v>10</v>
      </c>
      <c r="AL7" s="73"/>
      <c r="AM7" s="30" t="s">
        <v>115</v>
      </c>
      <c r="AN7" s="105">
        <v>811.73299999999995</v>
      </c>
      <c r="AO7" s="105">
        <v>7.2149999999999999</v>
      </c>
      <c r="AP7" s="105">
        <v>112.506</v>
      </c>
      <c r="AQ7" s="105">
        <v>1.046</v>
      </c>
      <c r="AR7" s="106">
        <v>0.40500000000000003</v>
      </c>
      <c r="AS7" s="125"/>
      <c r="AT7" s="3">
        <v>130</v>
      </c>
      <c r="AU7" s="3" t="s">
        <v>6</v>
      </c>
      <c r="AV7" s="3" t="s">
        <v>7</v>
      </c>
      <c r="AW7" s="7" t="s">
        <v>23</v>
      </c>
      <c r="AX7" s="7" t="s">
        <v>24</v>
      </c>
      <c r="AY7" s="3">
        <v>36.4</v>
      </c>
      <c r="AZ7" s="3">
        <v>14.6</v>
      </c>
      <c r="BA7" s="3">
        <v>23.4</v>
      </c>
      <c r="BB7" s="3">
        <v>6.75</v>
      </c>
      <c r="BC7" s="3">
        <v>38.65</v>
      </c>
      <c r="BD7" s="3">
        <v>12.5</v>
      </c>
      <c r="BE7" s="3">
        <v>11.4</v>
      </c>
      <c r="BF7" s="3">
        <v>3</v>
      </c>
      <c r="BG7" s="3">
        <v>20</v>
      </c>
      <c r="BI7" s="30" t="s">
        <v>115</v>
      </c>
      <c r="BJ7" s="105">
        <v>444.71499999999997</v>
      </c>
      <c r="BK7" s="105">
        <v>6.8230000000000004</v>
      </c>
      <c r="BL7" s="105">
        <v>65.177000000000007</v>
      </c>
      <c r="BM7" s="105">
        <v>0.55500000000000005</v>
      </c>
      <c r="BN7" s="106">
        <v>0.78600000000000003</v>
      </c>
      <c r="BO7" s="125"/>
      <c r="BP7" s="125"/>
      <c r="BQ7" s="3">
        <v>375</v>
      </c>
      <c r="BR7" s="3" t="s">
        <v>10</v>
      </c>
      <c r="BS7" s="3" t="s">
        <v>7</v>
      </c>
      <c r="BT7" s="3" t="s">
        <v>23</v>
      </c>
      <c r="BU7" s="3" t="s">
        <v>24</v>
      </c>
      <c r="BV7" s="3">
        <v>39.975000000000001</v>
      </c>
      <c r="BW7" s="3">
        <v>47.425000000000004</v>
      </c>
      <c r="BX7" s="3">
        <v>60</v>
      </c>
      <c r="BY7" s="3">
        <v>60</v>
      </c>
      <c r="BZ7" s="3">
        <v>59.524999999999999</v>
      </c>
      <c r="CA7" s="3">
        <v>60</v>
      </c>
      <c r="CB7" s="3">
        <v>16</v>
      </c>
      <c r="CC7" s="3">
        <v>0</v>
      </c>
      <c r="CD7" s="3">
        <v>24</v>
      </c>
      <c r="CF7" s="30" t="s">
        <v>115</v>
      </c>
      <c r="CG7" s="105">
        <v>654.846</v>
      </c>
      <c r="CH7" s="105">
        <v>8</v>
      </c>
      <c r="CI7" s="105">
        <v>81.855999999999995</v>
      </c>
      <c r="CJ7" s="105">
        <v>0.81299999999999994</v>
      </c>
      <c r="CK7" s="106">
        <v>0.59299999999999997</v>
      </c>
      <c r="CL7" s="125"/>
    </row>
    <row r="8" spans="1:90" x14ac:dyDescent="0.2">
      <c r="A8" s="3">
        <v>174</v>
      </c>
      <c r="B8" s="3" t="s">
        <v>6</v>
      </c>
      <c r="C8" s="3" t="s">
        <v>7</v>
      </c>
      <c r="D8" s="3" t="s">
        <v>19</v>
      </c>
      <c r="E8" s="3" t="s">
        <v>20</v>
      </c>
      <c r="F8" s="3">
        <v>25.125</v>
      </c>
      <c r="G8" s="3">
        <v>18.05</v>
      </c>
      <c r="H8" s="3">
        <v>13.424999999999999</v>
      </c>
      <c r="I8" s="3">
        <v>4.3499999999999996</v>
      </c>
      <c r="J8" s="3">
        <v>28.524999999999999</v>
      </c>
      <c r="K8" s="3">
        <v>16.5</v>
      </c>
      <c r="L8" s="3">
        <v>7.4</v>
      </c>
      <c r="M8" s="3">
        <v>2</v>
      </c>
      <c r="N8" s="3">
        <v>33</v>
      </c>
      <c r="O8" s="73"/>
      <c r="P8" s="21" t="s">
        <v>116</v>
      </c>
      <c r="Q8" s="22">
        <v>9361.9580000000005</v>
      </c>
      <c r="R8" s="22">
        <v>85.034999999999997</v>
      </c>
      <c r="S8" s="22">
        <v>110.096</v>
      </c>
      <c r="T8" s="22"/>
      <c r="U8" s="76"/>
      <c r="V8" s="73"/>
      <c r="W8" s="73"/>
      <c r="X8" s="3">
        <v>400</v>
      </c>
      <c r="Y8" s="3" t="s">
        <v>10</v>
      </c>
      <c r="Z8" s="3" t="s">
        <v>7</v>
      </c>
      <c r="AA8" s="3" t="s">
        <v>19</v>
      </c>
      <c r="AB8" s="3" t="s">
        <v>20</v>
      </c>
      <c r="AC8" s="3">
        <v>39.200000000000003</v>
      </c>
      <c r="AD8" s="3">
        <v>31.625</v>
      </c>
      <c r="AE8" s="3">
        <v>37.325000000000003</v>
      </c>
      <c r="AF8" s="3">
        <v>25.024999999999999</v>
      </c>
      <c r="AG8" s="3">
        <v>54.424999999999997</v>
      </c>
      <c r="AH8" s="3">
        <v>60</v>
      </c>
      <c r="AI8" s="11">
        <v>48.6</v>
      </c>
      <c r="AJ8" s="3">
        <v>0</v>
      </c>
      <c r="AK8" s="3">
        <v>5</v>
      </c>
      <c r="AL8" s="73"/>
      <c r="AM8" s="21" t="s">
        <v>116</v>
      </c>
      <c r="AN8" s="107">
        <v>10863.325000000001</v>
      </c>
      <c r="AO8" s="107">
        <v>101.01</v>
      </c>
      <c r="AP8" s="107">
        <v>107.547</v>
      </c>
      <c r="AQ8" s="22"/>
      <c r="AR8" s="76"/>
      <c r="AS8" s="73"/>
      <c r="AT8" s="3">
        <v>131</v>
      </c>
      <c r="AU8" s="3" t="s">
        <v>6</v>
      </c>
      <c r="AV8" s="3" t="s">
        <v>7</v>
      </c>
      <c r="AW8" s="7" t="s">
        <v>23</v>
      </c>
      <c r="AX8" s="7" t="s">
        <v>24</v>
      </c>
      <c r="AY8" s="3">
        <v>27.6</v>
      </c>
      <c r="AZ8" s="3">
        <v>31.45</v>
      </c>
      <c r="BA8" s="3">
        <v>27.074999999999999</v>
      </c>
      <c r="BB8" s="3">
        <v>11.925000000000001</v>
      </c>
      <c r="BC8" s="3">
        <v>19.05</v>
      </c>
      <c r="BD8" s="3">
        <v>7.5</v>
      </c>
      <c r="BE8" s="3">
        <v>5.5</v>
      </c>
      <c r="BF8" s="3">
        <v>9</v>
      </c>
      <c r="BG8" s="3">
        <v>45</v>
      </c>
      <c r="BI8" s="21" t="s">
        <v>116</v>
      </c>
      <c r="BJ8" s="107">
        <v>11214.397999999999</v>
      </c>
      <c r="BK8" s="107">
        <v>95.525000000000006</v>
      </c>
      <c r="BL8" s="107">
        <v>117.398</v>
      </c>
      <c r="BM8" s="22"/>
      <c r="BN8" s="76"/>
      <c r="BO8" s="73"/>
      <c r="BP8" s="73"/>
      <c r="BQ8" s="3">
        <v>376</v>
      </c>
      <c r="BR8" s="3" t="s">
        <v>10</v>
      </c>
      <c r="BS8" s="3" t="s">
        <v>7</v>
      </c>
      <c r="BT8" s="3" t="s">
        <v>23</v>
      </c>
      <c r="BU8" s="3" t="s">
        <v>24</v>
      </c>
      <c r="BV8" s="3">
        <v>48.75</v>
      </c>
      <c r="BW8" s="3">
        <v>60</v>
      </c>
      <c r="BX8" s="3">
        <v>55.424999999999997</v>
      </c>
      <c r="BY8" s="3">
        <v>26.05</v>
      </c>
      <c r="BZ8" s="3">
        <v>54.150000000000006</v>
      </c>
      <c r="CA8" s="3">
        <v>20.5</v>
      </c>
      <c r="CB8" s="3">
        <v>19.5</v>
      </c>
      <c r="CC8" s="3">
        <v>2</v>
      </c>
      <c r="CD8" s="3">
        <v>16</v>
      </c>
      <c r="CF8" s="21" t="s">
        <v>116</v>
      </c>
      <c r="CG8" s="107">
        <v>9670.6939999999995</v>
      </c>
      <c r="CH8" s="107">
        <v>96</v>
      </c>
      <c r="CI8" s="107">
        <v>100.736</v>
      </c>
      <c r="CJ8" s="22"/>
      <c r="CK8" s="76"/>
      <c r="CL8" s="73"/>
    </row>
    <row r="9" spans="1:90" x14ac:dyDescent="0.2">
      <c r="A9" s="3">
        <v>175</v>
      </c>
      <c r="B9" s="3" t="s">
        <v>6</v>
      </c>
      <c r="C9" s="3" t="s">
        <v>7</v>
      </c>
      <c r="D9" s="3" t="s">
        <v>19</v>
      </c>
      <c r="E9" s="3" t="s">
        <v>20</v>
      </c>
      <c r="F9" s="3">
        <v>37.175000000000004</v>
      </c>
      <c r="G9" s="3">
        <v>19.850000000000001</v>
      </c>
      <c r="H9" s="3">
        <v>10.175000000000001</v>
      </c>
      <c r="I9" s="3">
        <v>10.599999999999998</v>
      </c>
      <c r="J9" s="3">
        <v>16.324999999999999</v>
      </c>
      <c r="K9" s="3">
        <v>9.8000000000000007</v>
      </c>
      <c r="L9" s="3">
        <v>7.3</v>
      </c>
      <c r="M9" s="3">
        <v>2</v>
      </c>
      <c r="N9" s="3">
        <v>21</v>
      </c>
      <c r="O9" s="73"/>
      <c r="P9" s="231" t="s">
        <v>112</v>
      </c>
      <c r="Q9" s="232"/>
      <c r="R9" s="232"/>
      <c r="S9" s="232"/>
      <c r="T9" s="232"/>
      <c r="U9" s="233"/>
      <c r="V9" s="73"/>
      <c r="W9" s="73"/>
      <c r="X9" s="3">
        <v>401</v>
      </c>
      <c r="Y9" s="3" t="s">
        <v>10</v>
      </c>
      <c r="Z9" s="3" t="s">
        <v>7</v>
      </c>
      <c r="AA9" s="3" t="s">
        <v>19</v>
      </c>
      <c r="AB9" s="3" t="s">
        <v>20</v>
      </c>
      <c r="AC9" s="3">
        <v>36.700000000000003</v>
      </c>
      <c r="AD9" s="3">
        <v>15.075000000000001</v>
      </c>
      <c r="AE9" s="3">
        <v>45.924999999999997</v>
      </c>
      <c r="AF9" s="3">
        <v>20.9</v>
      </c>
      <c r="AG9" s="3">
        <v>49.5</v>
      </c>
      <c r="AH9" s="3">
        <v>60</v>
      </c>
      <c r="AI9" s="11">
        <v>60</v>
      </c>
      <c r="AJ9" s="3">
        <v>0</v>
      </c>
      <c r="AK9" s="3">
        <v>0</v>
      </c>
      <c r="AL9" s="73"/>
      <c r="AM9" s="231" t="s">
        <v>112</v>
      </c>
      <c r="AN9" s="232"/>
      <c r="AO9" s="232"/>
      <c r="AP9" s="232"/>
      <c r="AQ9" s="232"/>
      <c r="AR9" s="233"/>
      <c r="AS9" s="73"/>
      <c r="AT9" s="3">
        <v>132</v>
      </c>
      <c r="AU9" s="3" t="s">
        <v>6</v>
      </c>
      <c r="AV9" s="3" t="s">
        <v>7</v>
      </c>
      <c r="AW9" s="7" t="s">
        <v>23</v>
      </c>
      <c r="AX9" s="7" t="s">
        <v>24</v>
      </c>
      <c r="AY9" s="3">
        <v>22.55</v>
      </c>
      <c r="AZ9" s="3">
        <v>26.925000000000001</v>
      </c>
      <c r="BA9" s="3">
        <v>11.125</v>
      </c>
      <c r="BB9" s="3">
        <v>14.25</v>
      </c>
      <c r="BC9" s="3">
        <v>20.574999999999999</v>
      </c>
      <c r="BD9" s="3">
        <v>10.5</v>
      </c>
      <c r="BE9" s="3">
        <v>8</v>
      </c>
      <c r="BF9" s="3">
        <v>7</v>
      </c>
      <c r="BG9" s="3">
        <v>48</v>
      </c>
      <c r="BI9" s="231" t="s">
        <v>112</v>
      </c>
      <c r="BJ9" s="232"/>
      <c r="BK9" s="232"/>
      <c r="BL9" s="232"/>
      <c r="BM9" s="232"/>
      <c r="BN9" s="233"/>
      <c r="BO9" s="73"/>
      <c r="BP9" s="73"/>
      <c r="BQ9" s="3">
        <v>381</v>
      </c>
      <c r="BR9" s="3" t="s">
        <v>10</v>
      </c>
      <c r="BS9" s="3" t="s">
        <v>7</v>
      </c>
      <c r="BT9" s="3" t="s">
        <v>23</v>
      </c>
      <c r="BU9" s="3" t="s">
        <v>24</v>
      </c>
      <c r="BV9" s="3">
        <v>30.625</v>
      </c>
      <c r="BW9" s="3">
        <v>23.450000000000003</v>
      </c>
      <c r="BX9" s="3">
        <v>21.799999999999997</v>
      </c>
      <c r="BY9" s="3">
        <v>25.85</v>
      </c>
      <c r="BZ9" s="3">
        <v>29.525000000000002</v>
      </c>
      <c r="CA9" s="3">
        <v>23.6</v>
      </c>
      <c r="CB9" s="3">
        <v>13.5</v>
      </c>
      <c r="CC9" s="3">
        <v>2</v>
      </c>
      <c r="CD9" s="3">
        <v>15</v>
      </c>
      <c r="CF9" s="231" t="s">
        <v>112</v>
      </c>
      <c r="CG9" s="232"/>
      <c r="CH9" s="232"/>
      <c r="CI9" s="232"/>
      <c r="CJ9" s="232"/>
      <c r="CK9" s="233"/>
      <c r="CL9" s="73"/>
    </row>
    <row r="10" spans="1:90" x14ac:dyDescent="0.2">
      <c r="A10" s="3">
        <v>176</v>
      </c>
      <c r="B10" s="3" t="s">
        <v>6</v>
      </c>
      <c r="C10" s="3" t="s">
        <v>7</v>
      </c>
      <c r="D10" s="3" t="s">
        <v>19</v>
      </c>
      <c r="E10" s="3" t="s">
        <v>20</v>
      </c>
      <c r="F10" s="3">
        <v>35.849999999999994</v>
      </c>
      <c r="G10" s="3">
        <v>30.774999999999999</v>
      </c>
      <c r="H10" s="11">
        <v>43.2</v>
      </c>
      <c r="I10" s="3">
        <v>35.4</v>
      </c>
      <c r="J10" s="3">
        <v>17.225000000000001</v>
      </c>
      <c r="K10" s="11">
        <v>43.6</v>
      </c>
      <c r="L10" s="3">
        <v>9.9</v>
      </c>
      <c r="M10" s="3">
        <v>1</v>
      </c>
      <c r="N10" s="3">
        <v>13</v>
      </c>
      <c r="O10" s="73"/>
      <c r="P10" s="234" t="s">
        <v>117</v>
      </c>
      <c r="Q10" s="235"/>
      <c r="R10" s="235"/>
      <c r="S10" s="235"/>
      <c r="T10" s="235"/>
      <c r="U10" s="236"/>
      <c r="V10" s="73"/>
      <c r="W10" s="73"/>
      <c r="X10" s="3">
        <v>402</v>
      </c>
      <c r="Y10" s="3" t="s">
        <v>10</v>
      </c>
      <c r="Z10" s="3" t="s">
        <v>7</v>
      </c>
      <c r="AA10" s="3" t="s">
        <v>19</v>
      </c>
      <c r="AB10" s="3" t="s">
        <v>20</v>
      </c>
      <c r="AC10" s="3">
        <v>26.724999999999998</v>
      </c>
      <c r="AD10" s="3">
        <v>14.075000000000001</v>
      </c>
      <c r="AE10" s="3">
        <v>13.85</v>
      </c>
      <c r="AF10" s="3">
        <v>21.025000000000002</v>
      </c>
      <c r="AG10" s="3">
        <v>24.65</v>
      </c>
      <c r="AH10" s="3">
        <v>15.8</v>
      </c>
      <c r="AI10" s="3">
        <v>14.8</v>
      </c>
      <c r="AJ10" s="3">
        <v>9</v>
      </c>
      <c r="AK10" s="3">
        <v>24</v>
      </c>
      <c r="AL10" s="73"/>
      <c r="AM10" s="234" t="s">
        <v>120</v>
      </c>
      <c r="AN10" s="235"/>
      <c r="AO10" s="235"/>
      <c r="AP10" s="235"/>
      <c r="AQ10" s="235"/>
      <c r="AR10" s="236"/>
      <c r="AS10" s="73"/>
      <c r="AT10" s="3">
        <v>133</v>
      </c>
      <c r="AU10" s="3" t="s">
        <v>6</v>
      </c>
      <c r="AV10" s="3" t="s">
        <v>7</v>
      </c>
      <c r="AW10" s="7" t="s">
        <v>23</v>
      </c>
      <c r="AX10" s="7" t="s">
        <v>24</v>
      </c>
      <c r="AY10" s="3">
        <v>25.425000000000001</v>
      </c>
      <c r="AZ10" s="3">
        <v>12.324999999999999</v>
      </c>
      <c r="BA10" s="3">
        <v>41.05</v>
      </c>
      <c r="BB10" s="3">
        <v>28.3</v>
      </c>
      <c r="BC10" s="3">
        <v>18.625</v>
      </c>
      <c r="BD10" s="3">
        <v>17.7</v>
      </c>
      <c r="BE10" s="3">
        <v>7.5</v>
      </c>
      <c r="BF10" s="3">
        <v>3</v>
      </c>
      <c r="BG10" s="3">
        <v>14</v>
      </c>
      <c r="BI10" s="234" t="s">
        <v>120</v>
      </c>
      <c r="BJ10" s="235"/>
      <c r="BK10" s="235"/>
      <c r="BL10" s="235"/>
      <c r="BM10" s="235"/>
      <c r="BN10" s="236"/>
      <c r="BO10" s="73"/>
      <c r="BP10" s="73"/>
      <c r="BQ10" s="3">
        <v>382</v>
      </c>
      <c r="BR10" s="3" t="s">
        <v>10</v>
      </c>
      <c r="BS10" s="3" t="s">
        <v>7</v>
      </c>
      <c r="BT10" s="3" t="s">
        <v>23</v>
      </c>
      <c r="BU10" s="3" t="s">
        <v>24</v>
      </c>
      <c r="BV10" s="3">
        <v>16.8</v>
      </c>
      <c r="BW10" s="3">
        <v>26.324999999999999</v>
      </c>
      <c r="BX10" s="3">
        <v>10.6</v>
      </c>
      <c r="BY10" s="3">
        <v>45.45</v>
      </c>
      <c r="BZ10" s="3">
        <v>33.174999999999997</v>
      </c>
      <c r="CA10" s="3">
        <v>60</v>
      </c>
      <c r="CB10" s="3">
        <v>13.1</v>
      </c>
      <c r="CC10" s="3">
        <v>0</v>
      </c>
      <c r="CD10" s="3">
        <v>4</v>
      </c>
      <c r="CF10" s="234" t="s">
        <v>120</v>
      </c>
      <c r="CG10" s="235"/>
      <c r="CH10" s="235"/>
      <c r="CI10" s="235"/>
      <c r="CJ10" s="235"/>
      <c r="CK10" s="236"/>
      <c r="CL10" s="73"/>
    </row>
    <row r="11" spans="1:90" x14ac:dyDescent="0.2">
      <c r="A11" s="3">
        <v>177</v>
      </c>
      <c r="B11" s="3" t="s">
        <v>6</v>
      </c>
      <c r="C11" s="3" t="s">
        <v>7</v>
      </c>
      <c r="D11" s="3" t="s">
        <v>19</v>
      </c>
      <c r="E11" s="3" t="s">
        <v>20</v>
      </c>
      <c r="F11" s="3">
        <v>35.9</v>
      </c>
      <c r="G11" s="3">
        <v>18.100000000000001</v>
      </c>
      <c r="H11" s="3">
        <v>17.5</v>
      </c>
      <c r="I11" s="3">
        <v>15.65</v>
      </c>
      <c r="J11" s="3">
        <v>29.375</v>
      </c>
      <c r="K11" s="3">
        <v>13.1</v>
      </c>
      <c r="L11" s="3">
        <v>11.9</v>
      </c>
      <c r="M11" s="3">
        <v>3</v>
      </c>
      <c r="N11" s="3">
        <v>31</v>
      </c>
      <c r="O11" s="73"/>
      <c r="P11" s="20" t="s">
        <v>53</v>
      </c>
      <c r="Q11" s="77">
        <v>62874.510999999999</v>
      </c>
      <c r="R11" s="77">
        <v>1</v>
      </c>
      <c r="S11" s="77">
        <v>62874.510999999999</v>
      </c>
      <c r="T11" s="77">
        <v>447.69200000000001</v>
      </c>
      <c r="U11" s="78" t="s">
        <v>76</v>
      </c>
      <c r="V11" s="73"/>
      <c r="W11" s="73"/>
      <c r="X11" s="3">
        <v>403</v>
      </c>
      <c r="Y11" s="3" t="s">
        <v>10</v>
      </c>
      <c r="Z11" s="3" t="s">
        <v>7</v>
      </c>
      <c r="AA11" s="3" t="s">
        <v>19</v>
      </c>
      <c r="AB11" s="3" t="s">
        <v>20</v>
      </c>
      <c r="AC11" s="3">
        <v>48.475000000000001</v>
      </c>
      <c r="AD11" s="3">
        <v>38.225000000000001</v>
      </c>
      <c r="AE11" s="3">
        <v>58</v>
      </c>
      <c r="AF11" s="3">
        <v>45.475000000000001</v>
      </c>
      <c r="AG11" s="3">
        <v>60</v>
      </c>
      <c r="AH11" s="3">
        <v>22.3</v>
      </c>
      <c r="AI11" s="3">
        <v>21.7</v>
      </c>
      <c r="AJ11" s="3">
        <v>1</v>
      </c>
      <c r="AK11" s="3">
        <v>5</v>
      </c>
      <c r="AL11" s="73"/>
      <c r="AM11" s="20" t="s">
        <v>53</v>
      </c>
      <c r="AN11" s="108">
        <v>145067.03599999999</v>
      </c>
      <c r="AO11" s="108">
        <v>1</v>
      </c>
      <c r="AP11" s="108">
        <v>145067.03599999999</v>
      </c>
      <c r="AQ11" s="108">
        <v>213.53399999999999</v>
      </c>
      <c r="AR11" s="109" t="s">
        <v>76</v>
      </c>
      <c r="AS11" s="125"/>
      <c r="AT11" s="3">
        <v>134</v>
      </c>
      <c r="AU11" s="3" t="s">
        <v>6</v>
      </c>
      <c r="AV11" s="3" t="s">
        <v>7</v>
      </c>
      <c r="AW11" s="7" t="s">
        <v>23</v>
      </c>
      <c r="AX11" s="7" t="s">
        <v>24</v>
      </c>
      <c r="AY11" s="3">
        <v>16.350000000000001</v>
      </c>
      <c r="AZ11" s="3">
        <v>33.15</v>
      </c>
      <c r="BA11" s="3">
        <v>33.049999999999997</v>
      </c>
      <c r="BB11" s="3">
        <v>30.549999999999997</v>
      </c>
      <c r="BC11" s="3">
        <v>24.399999999999995</v>
      </c>
      <c r="BD11" s="11">
        <v>60</v>
      </c>
      <c r="BE11" s="3">
        <v>13.6</v>
      </c>
      <c r="BF11" s="3">
        <v>0</v>
      </c>
      <c r="BG11" s="3">
        <v>11</v>
      </c>
      <c r="BI11" s="20" t="s">
        <v>53</v>
      </c>
      <c r="BJ11" s="108">
        <v>129609.107</v>
      </c>
      <c r="BK11" s="108">
        <v>1</v>
      </c>
      <c r="BL11" s="108">
        <v>129609.107</v>
      </c>
      <c r="BM11" s="108">
        <v>477.47</v>
      </c>
      <c r="BN11" s="109" t="s">
        <v>76</v>
      </c>
      <c r="BO11" s="125"/>
      <c r="BP11" s="125"/>
      <c r="BQ11" s="3">
        <v>383</v>
      </c>
      <c r="BR11" s="3" t="s">
        <v>10</v>
      </c>
      <c r="BS11" s="3" t="s">
        <v>7</v>
      </c>
      <c r="BT11" s="3" t="s">
        <v>23</v>
      </c>
      <c r="BU11" s="3" t="s">
        <v>24</v>
      </c>
      <c r="BV11" s="3">
        <v>29.824999999999996</v>
      </c>
      <c r="BW11" s="3">
        <v>50.225000000000001</v>
      </c>
      <c r="BX11" s="3">
        <v>34.575000000000003</v>
      </c>
      <c r="BY11" s="3">
        <v>21.875</v>
      </c>
      <c r="BZ11" s="3">
        <v>24.85</v>
      </c>
      <c r="CA11" s="3">
        <v>3.8</v>
      </c>
      <c r="CB11" s="3">
        <v>2.5</v>
      </c>
      <c r="CC11" s="3">
        <v>1</v>
      </c>
      <c r="CD11" s="3">
        <v>15</v>
      </c>
      <c r="CF11" s="20" t="s">
        <v>53</v>
      </c>
      <c r="CG11" s="108">
        <v>197318.57199999999</v>
      </c>
      <c r="CH11" s="108">
        <v>1</v>
      </c>
      <c r="CI11" s="108">
        <v>197318.57199999999</v>
      </c>
      <c r="CJ11" s="108">
        <v>310.69799999999998</v>
      </c>
      <c r="CK11" s="109" t="s">
        <v>113</v>
      </c>
      <c r="CL11" s="125"/>
    </row>
    <row r="12" spans="1:90" x14ac:dyDescent="0.2">
      <c r="A12" s="3">
        <v>178</v>
      </c>
      <c r="B12" s="3" t="s">
        <v>6</v>
      </c>
      <c r="C12" s="3" t="s">
        <v>7</v>
      </c>
      <c r="D12" s="3" t="s">
        <v>19</v>
      </c>
      <c r="E12" s="3" t="s">
        <v>20</v>
      </c>
      <c r="F12" s="3">
        <v>32.324999999999996</v>
      </c>
      <c r="G12" s="3">
        <v>28.474999999999998</v>
      </c>
      <c r="H12" s="3">
        <v>34.325000000000003</v>
      </c>
      <c r="I12" s="3">
        <v>36</v>
      </c>
      <c r="J12" s="3">
        <v>14</v>
      </c>
      <c r="K12" s="11">
        <v>41.8</v>
      </c>
      <c r="L12" s="3">
        <v>3.2</v>
      </c>
      <c r="M12" s="3">
        <v>0</v>
      </c>
      <c r="N12" s="3">
        <v>24</v>
      </c>
      <c r="O12" s="73"/>
      <c r="P12" s="30" t="s">
        <v>54</v>
      </c>
      <c r="Q12" s="43">
        <v>272.83199999999999</v>
      </c>
      <c r="R12" s="43">
        <v>2</v>
      </c>
      <c r="S12" s="43">
        <v>136.416</v>
      </c>
      <c r="T12" s="43">
        <v>0.97099999999999997</v>
      </c>
      <c r="U12" s="88">
        <v>0.39200000000000002</v>
      </c>
      <c r="V12" s="73"/>
      <c r="W12" s="73"/>
      <c r="X12" s="3">
        <v>404</v>
      </c>
      <c r="Y12" s="3" t="s">
        <v>10</v>
      </c>
      <c r="Z12" s="3" t="s">
        <v>7</v>
      </c>
      <c r="AA12" s="3" t="s">
        <v>19</v>
      </c>
      <c r="AB12" s="3" t="s">
        <v>20</v>
      </c>
      <c r="AC12" s="3">
        <v>37.099999999999994</v>
      </c>
      <c r="AD12" s="3">
        <v>29.549999999999997</v>
      </c>
      <c r="AE12" s="3">
        <v>14.674999999999999</v>
      </c>
      <c r="AF12" s="3">
        <v>15.924999999999999</v>
      </c>
      <c r="AG12" s="3">
        <v>33.799999999999997</v>
      </c>
      <c r="AH12" s="3">
        <v>42.4</v>
      </c>
      <c r="AI12" s="3">
        <v>12.8</v>
      </c>
      <c r="AJ12" s="3">
        <v>1</v>
      </c>
      <c r="AK12" s="3">
        <v>42</v>
      </c>
      <c r="AL12" s="73"/>
      <c r="AM12" s="30" t="s">
        <v>54</v>
      </c>
      <c r="AN12" s="105">
        <v>610.22900000000004</v>
      </c>
      <c r="AO12" s="105">
        <v>2</v>
      </c>
      <c r="AP12" s="105">
        <v>305.11500000000001</v>
      </c>
      <c r="AQ12" s="105">
        <v>0.44900000000000001</v>
      </c>
      <c r="AR12" s="106">
        <v>0.64300000000000002</v>
      </c>
      <c r="AS12" s="125"/>
      <c r="AT12" s="3">
        <v>117</v>
      </c>
      <c r="AU12" s="3" t="s">
        <v>6</v>
      </c>
      <c r="AV12" s="3" t="s">
        <v>7</v>
      </c>
      <c r="AW12" s="3" t="s">
        <v>17</v>
      </c>
      <c r="AX12" s="3" t="s">
        <v>18</v>
      </c>
      <c r="AY12" s="3">
        <v>30.774999999999999</v>
      </c>
      <c r="AZ12" s="3">
        <v>20.475000000000001</v>
      </c>
      <c r="BA12" s="3">
        <v>24.874999999999996</v>
      </c>
      <c r="BB12" s="3">
        <v>29.299999999999997</v>
      </c>
      <c r="BC12" s="3">
        <v>13.299999999999999</v>
      </c>
      <c r="BD12" s="3">
        <v>3.1</v>
      </c>
      <c r="BE12" s="3">
        <v>2.6</v>
      </c>
      <c r="BF12" s="3">
        <v>3</v>
      </c>
      <c r="BG12" s="3">
        <v>28</v>
      </c>
      <c r="BI12" s="34" t="s">
        <v>54</v>
      </c>
      <c r="BJ12" s="129">
        <v>2094.9169999999999</v>
      </c>
      <c r="BK12" s="129">
        <v>2</v>
      </c>
      <c r="BL12" s="129">
        <v>1047.4580000000001</v>
      </c>
      <c r="BM12" s="129">
        <v>3.859</v>
      </c>
      <c r="BN12" s="130">
        <v>3.3000000000000002E-2</v>
      </c>
      <c r="BO12" s="125"/>
      <c r="BP12" s="125"/>
      <c r="BQ12" s="3">
        <v>366</v>
      </c>
      <c r="BR12" s="3" t="s">
        <v>10</v>
      </c>
      <c r="BS12" s="3" t="s">
        <v>7</v>
      </c>
      <c r="BT12" s="3" t="s">
        <v>17</v>
      </c>
      <c r="BU12" s="3" t="s">
        <v>18</v>
      </c>
      <c r="BV12" s="3">
        <v>41.375</v>
      </c>
      <c r="BW12" s="3">
        <v>44.3</v>
      </c>
      <c r="BX12" s="3">
        <v>33.975000000000001</v>
      </c>
      <c r="BY12" s="3">
        <v>29.424999999999997</v>
      </c>
      <c r="BZ12" s="3">
        <v>25.875</v>
      </c>
      <c r="CA12" s="3">
        <v>50.3</v>
      </c>
      <c r="CB12" s="3">
        <v>17</v>
      </c>
      <c r="CC12" s="3">
        <v>0</v>
      </c>
      <c r="CD12" s="3">
        <v>25</v>
      </c>
      <c r="CF12" s="30" t="s">
        <v>54</v>
      </c>
      <c r="CG12" s="105">
        <v>758.83100000000002</v>
      </c>
      <c r="CH12" s="105">
        <v>2</v>
      </c>
      <c r="CI12" s="105">
        <v>379.41500000000002</v>
      </c>
      <c r="CJ12" s="105">
        <v>0.59699999999999998</v>
      </c>
      <c r="CK12" s="106">
        <v>0.55800000000000005</v>
      </c>
      <c r="CL12" s="125"/>
    </row>
    <row r="13" spans="1:90" x14ac:dyDescent="0.2">
      <c r="A13" s="3">
        <v>179</v>
      </c>
      <c r="B13" s="3" t="s">
        <v>6</v>
      </c>
      <c r="C13" s="3" t="s">
        <v>7</v>
      </c>
      <c r="D13" s="3" t="s">
        <v>19</v>
      </c>
      <c r="E13" s="3" t="s">
        <v>20</v>
      </c>
      <c r="F13" s="3">
        <v>38.1</v>
      </c>
      <c r="G13" s="3">
        <v>14.025</v>
      </c>
      <c r="H13" s="3">
        <v>13.475</v>
      </c>
      <c r="I13" s="3">
        <v>9.1000000000000014</v>
      </c>
      <c r="J13" s="3">
        <v>22.95</v>
      </c>
      <c r="K13" s="3">
        <v>10.199999999999999</v>
      </c>
      <c r="L13" s="3">
        <v>8.6999999999999993</v>
      </c>
      <c r="M13" s="3">
        <v>3</v>
      </c>
      <c r="N13" s="3">
        <v>15</v>
      </c>
      <c r="O13" s="73"/>
      <c r="P13" s="21" t="s">
        <v>55</v>
      </c>
      <c r="Q13" s="22">
        <v>3651.4780000000001</v>
      </c>
      <c r="R13" s="22">
        <v>26</v>
      </c>
      <c r="S13" s="22">
        <v>140.441</v>
      </c>
      <c r="T13" s="22"/>
      <c r="U13" s="76"/>
      <c r="V13" s="73"/>
      <c r="W13" s="73"/>
      <c r="X13" s="3">
        <v>384</v>
      </c>
      <c r="Y13" s="3" t="s">
        <v>10</v>
      </c>
      <c r="Z13" s="3" t="s">
        <v>7</v>
      </c>
      <c r="AA13" s="3" t="s">
        <v>13</v>
      </c>
      <c r="AB13" s="3" t="s">
        <v>14</v>
      </c>
      <c r="AC13" s="3">
        <v>45.774999999999999</v>
      </c>
      <c r="AD13" s="3">
        <v>46.25</v>
      </c>
      <c r="AE13" s="3">
        <v>44.4</v>
      </c>
      <c r="AF13" s="3">
        <v>29</v>
      </c>
      <c r="AG13" s="3">
        <v>43.875</v>
      </c>
      <c r="AH13" s="3">
        <v>19.899999999999999</v>
      </c>
      <c r="AI13" s="3">
        <v>2.4</v>
      </c>
      <c r="AJ13" s="3">
        <v>1</v>
      </c>
      <c r="AK13" s="3">
        <v>18</v>
      </c>
      <c r="AL13" s="73"/>
      <c r="AM13" s="21" t="s">
        <v>55</v>
      </c>
      <c r="AN13" s="107">
        <v>19022.117999999999</v>
      </c>
      <c r="AO13" s="107">
        <v>28</v>
      </c>
      <c r="AP13" s="107">
        <v>679.36099999999999</v>
      </c>
      <c r="AQ13" s="107"/>
      <c r="AR13" s="110"/>
      <c r="AS13" s="125"/>
      <c r="AT13" s="3">
        <v>118</v>
      </c>
      <c r="AU13" s="3" t="s">
        <v>6</v>
      </c>
      <c r="AV13" s="3" t="s">
        <v>7</v>
      </c>
      <c r="AW13" s="3" t="s">
        <v>17</v>
      </c>
      <c r="AX13" s="3" t="s">
        <v>18</v>
      </c>
      <c r="AY13" s="3">
        <v>22.925000000000001</v>
      </c>
      <c r="AZ13" s="3">
        <v>49.15</v>
      </c>
      <c r="BA13" s="3">
        <v>28.524999999999999</v>
      </c>
      <c r="BB13" s="3">
        <v>33.15</v>
      </c>
      <c r="BC13" s="3">
        <v>16.350000000000001</v>
      </c>
      <c r="BD13" s="3">
        <v>17.899999999999999</v>
      </c>
      <c r="BE13" s="3">
        <v>16.7</v>
      </c>
      <c r="BF13" s="3">
        <v>1</v>
      </c>
      <c r="BG13" s="3">
        <v>19</v>
      </c>
      <c r="BI13" s="21" t="s">
        <v>55</v>
      </c>
      <c r="BJ13" s="107">
        <v>7600.585</v>
      </c>
      <c r="BK13" s="107">
        <v>28</v>
      </c>
      <c r="BL13" s="107">
        <v>271.44900000000001</v>
      </c>
      <c r="BM13" s="107"/>
      <c r="BN13" s="110"/>
      <c r="BO13" s="125"/>
      <c r="BP13" s="125"/>
      <c r="BQ13" s="3">
        <v>367</v>
      </c>
      <c r="BR13" s="3" t="s">
        <v>10</v>
      </c>
      <c r="BS13" s="3" t="s">
        <v>7</v>
      </c>
      <c r="BT13" s="3" t="s">
        <v>17</v>
      </c>
      <c r="BU13" s="3" t="s">
        <v>18</v>
      </c>
      <c r="BV13" s="3">
        <v>19.25</v>
      </c>
      <c r="BW13" s="3">
        <v>46.825000000000003</v>
      </c>
      <c r="BX13" s="3">
        <v>49.4</v>
      </c>
      <c r="BY13" s="3">
        <v>60</v>
      </c>
      <c r="BZ13" s="3">
        <v>43.774999999999999</v>
      </c>
      <c r="CA13" s="3">
        <v>32.299999999999997</v>
      </c>
      <c r="CB13" s="3">
        <v>30.3</v>
      </c>
      <c r="CC13" s="3">
        <v>2</v>
      </c>
      <c r="CD13" s="3">
        <v>28</v>
      </c>
      <c r="CF13" s="21" t="s">
        <v>55</v>
      </c>
      <c r="CG13" s="107">
        <v>15241.933000000001</v>
      </c>
      <c r="CH13" s="107">
        <v>24</v>
      </c>
      <c r="CI13" s="107">
        <v>635.08100000000002</v>
      </c>
      <c r="CJ13" s="107"/>
      <c r="CK13" s="110"/>
      <c r="CL13" s="125"/>
    </row>
    <row r="14" spans="1:90" x14ac:dyDescent="0.2">
      <c r="A14" s="3">
        <v>180</v>
      </c>
      <c r="B14" s="3" t="s">
        <v>6</v>
      </c>
      <c r="C14" s="3" t="s">
        <v>7</v>
      </c>
      <c r="D14" s="3" t="s">
        <v>13</v>
      </c>
      <c r="E14" s="3" t="s">
        <v>14</v>
      </c>
      <c r="F14" s="3">
        <v>20.900000000000002</v>
      </c>
      <c r="G14" s="3">
        <v>20.399999999999999</v>
      </c>
      <c r="H14" s="3">
        <v>24.975000000000001</v>
      </c>
      <c r="I14" s="11">
        <v>48.650000000000006</v>
      </c>
      <c r="J14" s="3">
        <v>38.65</v>
      </c>
      <c r="K14" s="3">
        <v>60</v>
      </c>
      <c r="L14" s="3">
        <v>31.6</v>
      </c>
      <c r="M14" s="3">
        <v>0</v>
      </c>
      <c r="N14" s="3">
        <v>14</v>
      </c>
      <c r="O14" s="73"/>
      <c r="P14" s="73"/>
      <c r="Q14" s="73"/>
      <c r="R14" s="73"/>
      <c r="S14" s="73"/>
      <c r="T14" s="73"/>
      <c r="U14" s="73"/>
      <c r="V14" s="73"/>
      <c r="W14" s="73"/>
      <c r="X14" s="3">
        <v>385</v>
      </c>
      <c r="Y14" s="3" t="s">
        <v>10</v>
      </c>
      <c r="Z14" s="3" t="s">
        <v>7</v>
      </c>
      <c r="AA14" s="3" t="s">
        <v>13</v>
      </c>
      <c r="AB14" s="3" t="s">
        <v>14</v>
      </c>
      <c r="AC14" s="3">
        <v>22.349999999999998</v>
      </c>
      <c r="AD14" s="3">
        <v>35.325000000000003</v>
      </c>
      <c r="AE14" s="3">
        <v>22.5</v>
      </c>
      <c r="AF14" s="3">
        <v>47.550000000000004</v>
      </c>
      <c r="AG14" s="3">
        <v>29.299999999999997</v>
      </c>
      <c r="AH14" s="3">
        <v>28.6</v>
      </c>
      <c r="AI14" s="3">
        <v>17.600000000000001</v>
      </c>
      <c r="AJ14" s="3">
        <v>1</v>
      </c>
      <c r="AK14" s="3">
        <v>29</v>
      </c>
      <c r="AL14" s="73"/>
      <c r="AM14" s="73"/>
      <c r="AN14" s="73"/>
      <c r="AO14" s="73"/>
      <c r="AP14" s="73"/>
      <c r="AQ14" s="73"/>
      <c r="AR14" s="73"/>
      <c r="AS14" s="73"/>
      <c r="AT14" s="3">
        <v>119</v>
      </c>
      <c r="AU14" s="3" t="s">
        <v>6</v>
      </c>
      <c r="AV14" s="3" t="s">
        <v>7</v>
      </c>
      <c r="AW14" s="3" t="s">
        <v>17</v>
      </c>
      <c r="AX14" s="3" t="s">
        <v>18</v>
      </c>
      <c r="AY14" s="3">
        <v>47.3</v>
      </c>
      <c r="AZ14" s="3">
        <v>60</v>
      </c>
      <c r="BA14" s="3">
        <v>12.55</v>
      </c>
      <c r="BB14" s="3">
        <v>36.300000000000004</v>
      </c>
      <c r="BC14" s="3">
        <v>59.774999999999999</v>
      </c>
      <c r="BD14" s="3">
        <v>50.7</v>
      </c>
      <c r="BE14" s="3">
        <v>15.7</v>
      </c>
      <c r="BF14" s="3">
        <v>1</v>
      </c>
      <c r="BG14" s="3">
        <v>11</v>
      </c>
      <c r="BI14" s="73"/>
      <c r="BJ14" s="73"/>
      <c r="BK14" s="73"/>
      <c r="BL14" s="73"/>
      <c r="BM14" s="73"/>
      <c r="BN14" s="73"/>
      <c r="BO14" s="73"/>
      <c r="BP14" s="73"/>
      <c r="BQ14" s="3">
        <v>368</v>
      </c>
      <c r="BR14" s="3" t="s">
        <v>10</v>
      </c>
      <c r="BS14" s="3" t="s">
        <v>7</v>
      </c>
      <c r="BT14" s="3" t="s">
        <v>17</v>
      </c>
      <c r="BU14" s="3" t="s">
        <v>18</v>
      </c>
      <c r="BV14" s="3">
        <v>38.174999999999997</v>
      </c>
      <c r="BW14" s="3">
        <v>36.274999999999999</v>
      </c>
      <c r="BX14" s="3">
        <v>60</v>
      </c>
      <c r="BY14" s="3">
        <v>50</v>
      </c>
      <c r="BZ14" s="3">
        <v>46.325000000000003</v>
      </c>
      <c r="CA14" s="3">
        <v>60</v>
      </c>
      <c r="CB14" s="3">
        <v>7.6</v>
      </c>
      <c r="CC14" s="3">
        <v>0</v>
      </c>
      <c r="CD14" s="3">
        <v>14</v>
      </c>
      <c r="CF14" s="73"/>
      <c r="CG14" s="73"/>
      <c r="CH14" s="73"/>
      <c r="CI14" s="73"/>
      <c r="CJ14" s="73"/>
      <c r="CK14" s="73"/>
      <c r="CL14" s="73"/>
    </row>
    <row r="15" spans="1:90" x14ac:dyDescent="0.2">
      <c r="A15" s="3">
        <v>181</v>
      </c>
      <c r="B15" s="3" t="s">
        <v>6</v>
      </c>
      <c r="C15" s="3" t="s">
        <v>7</v>
      </c>
      <c r="D15" s="3" t="s">
        <v>13</v>
      </c>
      <c r="E15" s="3" t="s">
        <v>14</v>
      </c>
      <c r="F15" s="3">
        <v>44.125</v>
      </c>
      <c r="G15" s="3">
        <v>20.100000000000001</v>
      </c>
      <c r="H15" s="3">
        <v>36.575000000000003</v>
      </c>
      <c r="I15" s="3">
        <v>20.799999999999997</v>
      </c>
      <c r="J15" s="3">
        <v>15.625</v>
      </c>
      <c r="K15" s="3">
        <v>13.7</v>
      </c>
      <c r="L15" s="3">
        <v>2.4</v>
      </c>
      <c r="M15" s="3">
        <v>2</v>
      </c>
      <c r="N15" s="3">
        <v>24</v>
      </c>
      <c r="O15" s="73"/>
      <c r="P15" s="73"/>
      <c r="Q15" s="73"/>
      <c r="R15" s="73"/>
      <c r="S15" s="73"/>
      <c r="T15" s="73"/>
      <c r="U15" s="73"/>
      <c r="V15" s="73"/>
      <c r="W15" s="73"/>
      <c r="X15" s="3">
        <v>386</v>
      </c>
      <c r="Y15" s="3" t="s">
        <v>10</v>
      </c>
      <c r="Z15" s="3" t="s">
        <v>7</v>
      </c>
      <c r="AA15" s="3" t="s">
        <v>13</v>
      </c>
      <c r="AB15" s="3" t="s">
        <v>14</v>
      </c>
      <c r="AC15" s="3">
        <v>39.174999999999997</v>
      </c>
      <c r="AD15" s="3">
        <v>35.549999999999997</v>
      </c>
      <c r="AE15" s="3">
        <v>26.925000000000001</v>
      </c>
      <c r="AF15" s="3">
        <v>35.475000000000001</v>
      </c>
      <c r="AG15" s="3">
        <v>22.349999999999998</v>
      </c>
      <c r="AH15" s="3">
        <v>20.7</v>
      </c>
      <c r="AI15" s="3">
        <v>19.2</v>
      </c>
      <c r="AJ15" s="3">
        <v>2</v>
      </c>
      <c r="AK15" s="3">
        <v>19</v>
      </c>
      <c r="AL15" s="73"/>
      <c r="AM15" s="73"/>
      <c r="AN15" s="73"/>
      <c r="AO15" s="73"/>
      <c r="AP15" s="73"/>
      <c r="AQ15" s="73"/>
      <c r="AR15" s="73"/>
      <c r="AS15" s="73"/>
      <c r="AT15" s="3">
        <v>120</v>
      </c>
      <c r="AU15" s="3" t="s">
        <v>6</v>
      </c>
      <c r="AV15" s="3" t="s">
        <v>7</v>
      </c>
      <c r="AW15" s="3" t="s">
        <v>17</v>
      </c>
      <c r="AX15" s="3" t="s">
        <v>18</v>
      </c>
      <c r="AY15" s="3">
        <v>16.399999999999999</v>
      </c>
      <c r="AZ15" s="3">
        <v>41.925000000000004</v>
      </c>
      <c r="BA15" s="3">
        <v>11.375</v>
      </c>
      <c r="BB15" s="3">
        <v>18.350000000000001</v>
      </c>
      <c r="BC15" s="3">
        <v>23.925000000000001</v>
      </c>
      <c r="BD15" s="3">
        <v>16.899999999999999</v>
      </c>
      <c r="BE15" s="3">
        <v>8.8000000000000007</v>
      </c>
      <c r="BF15" s="3">
        <v>3</v>
      </c>
      <c r="BG15" s="3">
        <v>17</v>
      </c>
      <c r="BI15" s="96" t="s">
        <v>59</v>
      </c>
      <c r="BJ15" s="97"/>
      <c r="BK15" s="97"/>
      <c r="BL15" s="97"/>
      <c r="BM15" s="97"/>
      <c r="BN15" s="97"/>
      <c r="BO15" s="97"/>
      <c r="BP15" s="73"/>
      <c r="BQ15" s="3">
        <v>369</v>
      </c>
      <c r="BR15" s="3" t="s">
        <v>10</v>
      </c>
      <c r="BS15" s="3" t="s">
        <v>7</v>
      </c>
      <c r="BT15" s="3" t="s">
        <v>17</v>
      </c>
      <c r="BU15" s="3" t="s">
        <v>18</v>
      </c>
      <c r="BV15" s="3">
        <v>46.725000000000001</v>
      </c>
      <c r="BW15" s="3">
        <v>38</v>
      </c>
      <c r="BX15" s="3">
        <v>31.4</v>
      </c>
      <c r="BY15" s="3">
        <v>49.75</v>
      </c>
      <c r="BZ15" s="3">
        <v>17</v>
      </c>
      <c r="CA15" s="3">
        <v>6.6</v>
      </c>
      <c r="CB15" s="3">
        <v>5.8</v>
      </c>
      <c r="CC15" s="3">
        <v>2</v>
      </c>
      <c r="CD15" s="3">
        <v>22</v>
      </c>
    </row>
    <row r="16" spans="1:90" x14ac:dyDescent="0.2">
      <c r="A16" s="3">
        <v>182</v>
      </c>
      <c r="B16" s="3" t="s">
        <v>6</v>
      </c>
      <c r="C16" s="3" t="s">
        <v>7</v>
      </c>
      <c r="D16" s="3" t="s">
        <v>13</v>
      </c>
      <c r="E16" s="3" t="s">
        <v>14</v>
      </c>
      <c r="F16" s="3">
        <v>20.650000000000002</v>
      </c>
      <c r="G16" s="3">
        <v>38.049999999999997</v>
      </c>
      <c r="H16" s="3">
        <v>27.074999999999999</v>
      </c>
      <c r="I16" s="3">
        <v>15.799999999999999</v>
      </c>
      <c r="J16" s="3">
        <v>23.950000000000003</v>
      </c>
      <c r="K16" s="3">
        <v>24.1</v>
      </c>
      <c r="L16" s="3">
        <v>9.4</v>
      </c>
      <c r="M16" s="3">
        <v>2</v>
      </c>
      <c r="N16" s="3">
        <v>31</v>
      </c>
      <c r="O16" s="73"/>
      <c r="P16" s="258" t="s">
        <v>121</v>
      </c>
      <c r="Q16" s="259"/>
      <c r="R16" s="259"/>
      <c r="S16" s="259"/>
      <c r="T16" s="259"/>
      <c r="U16" s="260"/>
      <c r="V16" s="94"/>
      <c r="W16" s="94"/>
      <c r="X16" s="3">
        <v>387</v>
      </c>
      <c r="Y16" s="3" t="s">
        <v>10</v>
      </c>
      <c r="Z16" s="3" t="s">
        <v>7</v>
      </c>
      <c r="AA16" s="3" t="s">
        <v>13</v>
      </c>
      <c r="AB16" s="3" t="s">
        <v>14</v>
      </c>
      <c r="AC16" s="3">
        <v>26.9</v>
      </c>
      <c r="AD16" s="3">
        <v>20.349999999999998</v>
      </c>
      <c r="AE16" s="3">
        <v>9.8249999999999993</v>
      </c>
      <c r="AF16" s="3">
        <v>16.375</v>
      </c>
      <c r="AG16" s="3">
        <v>28.15</v>
      </c>
      <c r="AH16" s="3">
        <v>60</v>
      </c>
      <c r="AI16" s="3">
        <v>24.4</v>
      </c>
      <c r="AJ16" s="3">
        <v>0</v>
      </c>
      <c r="AK16" s="3">
        <v>12</v>
      </c>
      <c r="AL16" s="73"/>
      <c r="AM16" s="258" t="s">
        <v>135</v>
      </c>
      <c r="AN16" s="259"/>
      <c r="AO16" s="259"/>
      <c r="AP16" s="259"/>
      <c r="AQ16" s="259"/>
      <c r="AR16" s="260"/>
      <c r="AS16" s="94"/>
      <c r="AT16" s="3">
        <v>121</v>
      </c>
      <c r="AU16" s="3" t="s">
        <v>6</v>
      </c>
      <c r="AV16" s="3" t="s">
        <v>7</v>
      </c>
      <c r="AW16" s="3" t="s">
        <v>17</v>
      </c>
      <c r="AX16" s="3" t="s">
        <v>18</v>
      </c>
      <c r="AY16" s="3">
        <v>26.300000000000004</v>
      </c>
      <c r="AZ16" s="3">
        <v>39.475000000000001</v>
      </c>
      <c r="BA16" s="3">
        <v>33.650000000000006</v>
      </c>
      <c r="BB16" s="3">
        <v>32.85</v>
      </c>
      <c r="BC16" s="3">
        <v>25.025000000000002</v>
      </c>
      <c r="BD16" s="3">
        <v>2.7</v>
      </c>
      <c r="BE16" s="3">
        <v>2.2000000000000002</v>
      </c>
      <c r="BF16" s="3">
        <v>4</v>
      </c>
      <c r="BG16" s="3">
        <v>23</v>
      </c>
      <c r="BI16" s="240" t="s">
        <v>60</v>
      </c>
      <c r="BJ16" s="241"/>
      <c r="BK16" s="241"/>
      <c r="BL16" s="241"/>
      <c r="BM16" s="241"/>
      <c r="BN16" s="241"/>
      <c r="BO16" s="242"/>
      <c r="BP16" s="94"/>
      <c r="BQ16" s="3">
        <v>377</v>
      </c>
      <c r="BR16" s="3" t="s">
        <v>10</v>
      </c>
      <c r="BS16" s="3" t="s">
        <v>7</v>
      </c>
      <c r="BT16" s="3" t="s">
        <v>17</v>
      </c>
      <c r="BU16" s="3" t="s">
        <v>18</v>
      </c>
      <c r="BV16" s="3">
        <v>24.174999999999997</v>
      </c>
      <c r="BW16" s="3">
        <v>29.125</v>
      </c>
      <c r="BX16" s="3">
        <v>7.7249999999999996</v>
      </c>
      <c r="BY16" s="3">
        <v>29.375</v>
      </c>
      <c r="BZ16" s="3">
        <v>17.549999999999997</v>
      </c>
      <c r="CA16" s="3">
        <v>4.5</v>
      </c>
      <c r="CB16" s="3">
        <v>2.6</v>
      </c>
      <c r="CC16" s="3">
        <v>4</v>
      </c>
      <c r="CD16" s="3">
        <v>24</v>
      </c>
      <c r="CF16" s="258" t="s">
        <v>204</v>
      </c>
      <c r="CG16" s="259"/>
      <c r="CH16" s="259"/>
      <c r="CI16" s="259"/>
      <c r="CJ16" s="259"/>
      <c r="CK16" s="260"/>
    </row>
    <row r="17" spans="1:89" x14ac:dyDescent="0.2">
      <c r="A17" s="3">
        <v>183</v>
      </c>
      <c r="B17" s="3" t="s">
        <v>6</v>
      </c>
      <c r="C17" s="3" t="s">
        <v>7</v>
      </c>
      <c r="D17" s="3" t="s">
        <v>13</v>
      </c>
      <c r="E17" s="3" t="s">
        <v>14</v>
      </c>
      <c r="F17" s="3">
        <v>38.675000000000004</v>
      </c>
      <c r="G17" s="3">
        <v>24.549999999999997</v>
      </c>
      <c r="H17" s="3">
        <v>8.5</v>
      </c>
      <c r="I17" s="3">
        <v>21.6</v>
      </c>
      <c r="J17" s="3">
        <v>23.774999999999999</v>
      </c>
      <c r="K17" s="3">
        <v>60</v>
      </c>
      <c r="L17" s="3">
        <v>19.2</v>
      </c>
      <c r="M17" s="3">
        <v>0</v>
      </c>
      <c r="N17" s="3">
        <v>11</v>
      </c>
      <c r="O17" s="73"/>
      <c r="P17" s="231" t="s">
        <v>112</v>
      </c>
      <c r="Q17" s="232"/>
      <c r="R17" s="232"/>
      <c r="S17" s="232"/>
      <c r="T17" s="232"/>
      <c r="U17" s="233"/>
      <c r="V17" s="73"/>
      <c r="W17" s="73"/>
      <c r="X17" s="3">
        <v>388</v>
      </c>
      <c r="Y17" s="3" t="s">
        <v>10</v>
      </c>
      <c r="Z17" s="3" t="s">
        <v>7</v>
      </c>
      <c r="AA17" s="3" t="s">
        <v>13</v>
      </c>
      <c r="AB17" s="3" t="s">
        <v>14</v>
      </c>
      <c r="AC17" s="3">
        <v>52.875</v>
      </c>
      <c r="AD17" s="3">
        <v>60</v>
      </c>
      <c r="AE17" s="3">
        <v>55.325000000000003</v>
      </c>
      <c r="AF17" s="3">
        <v>54.3</v>
      </c>
      <c r="AG17" s="3">
        <v>60</v>
      </c>
      <c r="AH17" s="3">
        <v>60</v>
      </c>
      <c r="AI17" s="11">
        <v>60</v>
      </c>
      <c r="AJ17" s="3">
        <v>0</v>
      </c>
      <c r="AK17" s="3">
        <v>0</v>
      </c>
      <c r="AL17" s="73"/>
      <c r="AM17" s="231" t="s">
        <v>112</v>
      </c>
      <c r="AN17" s="232"/>
      <c r="AO17" s="232"/>
      <c r="AP17" s="232"/>
      <c r="AQ17" s="232"/>
      <c r="AR17" s="233"/>
      <c r="AS17" s="73"/>
      <c r="AT17" s="3">
        <v>122</v>
      </c>
      <c r="AU17" s="3" t="s">
        <v>6</v>
      </c>
      <c r="AV17" s="3" t="s">
        <v>7</v>
      </c>
      <c r="AW17" s="3" t="s">
        <v>17</v>
      </c>
      <c r="AX17" s="3" t="s">
        <v>18</v>
      </c>
      <c r="AY17" s="3">
        <v>34.424999999999997</v>
      </c>
      <c r="AZ17" s="3">
        <v>35.375</v>
      </c>
      <c r="BA17" s="3">
        <v>39.924999999999997</v>
      </c>
      <c r="BB17" s="3">
        <v>31.925000000000004</v>
      </c>
      <c r="BC17" s="3">
        <v>60</v>
      </c>
      <c r="BD17" s="3">
        <v>18.5</v>
      </c>
      <c r="BE17" s="3">
        <v>17.2</v>
      </c>
      <c r="BF17" s="3">
        <v>1</v>
      </c>
      <c r="BG17" s="3">
        <v>10</v>
      </c>
      <c r="BI17" s="243" t="s">
        <v>117</v>
      </c>
      <c r="BJ17" s="244"/>
      <c r="BK17" s="244"/>
      <c r="BL17" s="244"/>
      <c r="BM17" s="244"/>
      <c r="BN17" s="244"/>
      <c r="BO17" s="245"/>
      <c r="BP17" s="73"/>
      <c r="BQ17" s="3">
        <v>378</v>
      </c>
      <c r="BR17" s="3" t="s">
        <v>10</v>
      </c>
      <c r="BS17" s="3" t="s">
        <v>7</v>
      </c>
      <c r="BT17" s="3" t="s">
        <v>17</v>
      </c>
      <c r="BU17" s="3" t="s">
        <v>18</v>
      </c>
      <c r="BV17" s="3">
        <v>40.15</v>
      </c>
      <c r="BW17" s="3">
        <v>49.075000000000003</v>
      </c>
      <c r="BX17" s="3">
        <v>50.774999999999999</v>
      </c>
      <c r="BY17" s="3">
        <v>49.125</v>
      </c>
      <c r="BZ17" s="3">
        <v>44.300000000000004</v>
      </c>
      <c r="CA17" s="3">
        <v>60</v>
      </c>
      <c r="CB17" s="3">
        <v>60</v>
      </c>
      <c r="CC17" s="3">
        <v>0</v>
      </c>
      <c r="CD17" s="3">
        <v>0</v>
      </c>
      <c r="CF17" s="231" t="s">
        <v>112</v>
      </c>
      <c r="CG17" s="232"/>
      <c r="CH17" s="232"/>
      <c r="CI17" s="232"/>
      <c r="CJ17" s="232"/>
      <c r="CK17" s="233"/>
    </row>
    <row r="18" spans="1:89" ht="16" customHeight="1" x14ac:dyDescent="0.2">
      <c r="A18" s="3">
        <v>184</v>
      </c>
      <c r="B18" s="3" t="s">
        <v>6</v>
      </c>
      <c r="C18" s="3" t="s">
        <v>7</v>
      </c>
      <c r="D18" s="3" t="s">
        <v>13</v>
      </c>
      <c r="E18" s="3" t="s">
        <v>14</v>
      </c>
      <c r="F18" s="3">
        <v>21.274999999999999</v>
      </c>
      <c r="G18" s="3">
        <v>12.45</v>
      </c>
      <c r="H18" s="3">
        <v>43.7</v>
      </c>
      <c r="I18" s="3">
        <v>18.875</v>
      </c>
      <c r="J18" s="3">
        <v>31.95</v>
      </c>
      <c r="K18" s="3">
        <v>41.5</v>
      </c>
      <c r="L18" s="3">
        <v>32.799999999999997</v>
      </c>
      <c r="M18" s="3">
        <v>6</v>
      </c>
      <c r="N18" s="3">
        <v>11</v>
      </c>
      <c r="O18" s="73"/>
      <c r="P18" s="234" t="s">
        <v>117</v>
      </c>
      <c r="Q18" s="235"/>
      <c r="R18" s="235"/>
      <c r="S18" s="235"/>
      <c r="T18" s="235"/>
      <c r="U18" s="236"/>
      <c r="V18" s="73"/>
      <c r="W18" s="73"/>
      <c r="X18" s="3">
        <v>389</v>
      </c>
      <c r="Y18" s="3" t="s">
        <v>10</v>
      </c>
      <c r="Z18" s="3" t="s">
        <v>7</v>
      </c>
      <c r="AA18" s="3" t="s">
        <v>13</v>
      </c>
      <c r="AB18" s="3" t="s">
        <v>14</v>
      </c>
      <c r="AC18" s="3">
        <v>25.25</v>
      </c>
      <c r="AD18" s="3">
        <v>15.299999999999999</v>
      </c>
      <c r="AE18" s="3">
        <v>23.5</v>
      </c>
      <c r="AF18" s="3">
        <v>12.725000000000001</v>
      </c>
      <c r="AG18" s="3">
        <v>13.699999999999998</v>
      </c>
      <c r="AH18" s="3">
        <v>27.5</v>
      </c>
      <c r="AI18" s="3">
        <v>3.4</v>
      </c>
      <c r="AJ18" s="3">
        <v>2</v>
      </c>
      <c r="AK18" s="3">
        <v>16</v>
      </c>
      <c r="AL18" s="73"/>
      <c r="AM18" s="234" t="s">
        <v>120</v>
      </c>
      <c r="AN18" s="235"/>
      <c r="AO18" s="235"/>
      <c r="AP18" s="235"/>
      <c r="AQ18" s="235"/>
      <c r="AR18" s="236"/>
      <c r="AS18" s="73"/>
      <c r="AT18" s="3">
        <v>123</v>
      </c>
      <c r="AU18" s="3" t="s">
        <v>6</v>
      </c>
      <c r="AV18" s="3" t="s">
        <v>7</v>
      </c>
      <c r="AW18" s="3" t="s">
        <v>17</v>
      </c>
      <c r="AX18" s="3" t="s">
        <v>18</v>
      </c>
      <c r="AY18" s="3">
        <v>43.25</v>
      </c>
      <c r="AZ18" s="3">
        <v>25.424999999999997</v>
      </c>
      <c r="BA18" s="3">
        <v>33.024999999999999</v>
      </c>
      <c r="BB18" s="3">
        <v>36.849999999999994</v>
      </c>
      <c r="BC18" s="3">
        <v>33.274999999999999</v>
      </c>
      <c r="BD18" s="3">
        <v>10.7</v>
      </c>
      <c r="BE18" s="3">
        <v>9</v>
      </c>
      <c r="BF18" s="3">
        <v>1</v>
      </c>
      <c r="BG18" s="3">
        <v>18</v>
      </c>
      <c r="BI18" s="246" t="s">
        <v>61</v>
      </c>
      <c r="BJ18" s="248" t="s">
        <v>62</v>
      </c>
      <c r="BK18" s="250" t="s">
        <v>63</v>
      </c>
      <c r="BL18" s="252" t="s">
        <v>64</v>
      </c>
      <c r="BM18" s="252" t="s">
        <v>128</v>
      </c>
      <c r="BN18" s="254" t="s">
        <v>129</v>
      </c>
      <c r="BO18" s="255"/>
      <c r="BP18" s="73"/>
      <c r="BQ18" s="3">
        <v>379</v>
      </c>
      <c r="BR18" s="3" t="s">
        <v>10</v>
      </c>
      <c r="BS18" s="3" t="s">
        <v>7</v>
      </c>
      <c r="BT18" s="3" t="s">
        <v>17</v>
      </c>
      <c r="BU18" s="3" t="s">
        <v>18</v>
      </c>
      <c r="BV18" s="3">
        <v>48.6</v>
      </c>
      <c r="BW18" s="3">
        <v>60</v>
      </c>
      <c r="BX18" s="3">
        <v>47.4</v>
      </c>
      <c r="BY18" s="3">
        <v>45.875</v>
      </c>
      <c r="BZ18" s="3">
        <v>31.45</v>
      </c>
      <c r="CA18" s="3">
        <v>3.7</v>
      </c>
      <c r="CB18" s="3">
        <v>2.7</v>
      </c>
      <c r="CC18" s="3">
        <v>3</v>
      </c>
      <c r="CD18" s="3">
        <v>29</v>
      </c>
      <c r="CF18" s="234" t="s">
        <v>202</v>
      </c>
      <c r="CG18" s="235"/>
      <c r="CH18" s="235"/>
      <c r="CI18" s="235"/>
      <c r="CJ18" s="235"/>
      <c r="CK18" s="236"/>
    </row>
    <row r="19" spans="1:89" ht="34" x14ac:dyDescent="0.2">
      <c r="A19" s="3">
        <v>185</v>
      </c>
      <c r="B19" s="3" t="s">
        <v>6</v>
      </c>
      <c r="C19" s="3" t="s">
        <v>7</v>
      </c>
      <c r="D19" s="3" t="s">
        <v>13</v>
      </c>
      <c r="E19" s="3" t="s">
        <v>14</v>
      </c>
      <c r="F19" s="3">
        <v>44.424999999999997</v>
      </c>
      <c r="G19" s="3">
        <v>21.2</v>
      </c>
      <c r="H19" s="3">
        <v>32.5</v>
      </c>
      <c r="I19" s="3">
        <v>31.900000000000002</v>
      </c>
      <c r="J19" s="3">
        <v>34.575000000000003</v>
      </c>
      <c r="K19" s="3">
        <v>60</v>
      </c>
      <c r="L19" s="3">
        <v>15</v>
      </c>
      <c r="M19" s="3">
        <v>0</v>
      </c>
      <c r="N19" s="3">
        <v>18</v>
      </c>
      <c r="O19" s="73"/>
      <c r="P19" s="23" t="s">
        <v>46</v>
      </c>
      <c r="Q19" s="24" t="s">
        <v>47</v>
      </c>
      <c r="R19" s="25" t="s">
        <v>48</v>
      </c>
      <c r="S19" s="25" t="s">
        <v>49</v>
      </c>
      <c r="T19" s="25" t="s">
        <v>50</v>
      </c>
      <c r="U19" s="26" t="s">
        <v>51</v>
      </c>
      <c r="V19" s="73"/>
      <c r="W19" s="73"/>
      <c r="X19" s="3">
        <v>390</v>
      </c>
      <c r="Y19" s="3" t="s">
        <v>10</v>
      </c>
      <c r="Z19" s="3" t="s">
        <v>7</v>
      </c>
      <c r="AA19" s="3" t="s">
        <v>13</v>
      </c>
      <c r="AB19" s="3" t="s">
        <v>14</v>
      </c>
      <c r="AC19" s="3">
        <v>11.850000000000001</v>
      </c>
      <c r="AD19" s="3">
        <v>53.55</v>
      </c>
      <c r="AE19" s="3">
        <v>42.724999999999994</v>
      </c>
      <c r="AF19" s="3">
        <v>60</v>
      </c>
      <c r="AG19" s="3">
        <v>50.475000000000001</v>
      </c>
      <c r="AH19" s="3">
        <v>21</v>
      </c>
      <c r="AI19" s="3">
        <v>16.5</v>
      </c>
      <c r="AJ19" s="3">
        <v>2</v>
      </c>
      <c r="AK19" s="3">
        <v>38</v>
      </c>
      <c r="AL19" s="73"/>
      <c r="AM19" s="23" t="s">
        <v>46</v>
      </c>
      <c r="AN19" s="24" t="s">
        <v>47</v>
      </c>
      <c r="AO19" s="25" t="s">
        <v>48</v>
      </c>
      <c r="AP19" s="25" t="s">
        <v>49</v>
      </c>
      <c r="AQ19" s="25" t="s">
        <v>50</v>
      </c>
      <c r="AR19" s="26" t="s">
        <v>51</v>
      </c>
      <c r="AS19" s="73"/>
      <c r="AT19" s="3">
        <v>124</v>
      </c>
      <c r="AU19" s="3" t="s">
        <v>6</v>
      </c>
      <c r="AV19" s="3" t="s">
        <v>7</v>
      </c>
      <c r="AW19" s="3" t="s">
        <v>17</v>
      </c>
      <c r="AX19" s="3" t="s">
        <v>18</v>
      </c>
      <c r="AY19" s="3">
        <v>42.4</v>
      </c>
      <c r="AZ19" s="3">
        <v>27.124999999999996</v>
      </c>
      <c r="BA19" s="3">
        <v>46.625</v>
      </c>
      <c r="BB19" s="3">
        <v>35.049999999999997</v>
      </c>
      <c r="BC19" s="3">
        <v>24.900000000000002</v>
      </c>
      <c r="BD19" s="3">
        <v>8.1999999999999993</v>
      </c>
      <c r="BE19" s="3">
        <v>5.3</v>
      </c>
      <c r="BF19" s="3">
        <v>1</v>
      </c>
      <c r="BG19" s="3">
        <v>28</v>
      </c>
      <c r="BI19" s="247"/>
      <c r="BJ19" s="249"/>
      <c r="BK19" s="251"/>
      <c r="BL19" s="253"/>
      <c r="BM19" s="253"/>
      <c r="BN19" s="101" t="s">
        <v>67</v>
      </c>
      <c r="BO19" s="102" t="s">
        <v>68</v>
      </c>
      <c r="BP19" s="73"/>
      <c r="BQ19" s="3">
        <v>380</v>
      </c>
      <c r="BR19" s="3" t="s">
        <v>10</v>
      </c>
      <c r="BS19" s="3" t="s">
        <v>7</v>
      </c>
      <c r="BT19" s="3" t="s">
        <v>17</v>
      </c>
      <c r="BU19" s="3" t="s">
        <v>18</v>
      </c>
      <c r="BV19" s="3">
        <v>18</v>
      </c>
      <c r="BW19" s="3">
        <v>33.1</v>
      </c>
      <c r="BX19" s="3">
        <v>14.600000000000001</v>
      </c>
      <c r="BY19" s="3">
        <v>16.324999999999999</v>
      </c>
      <c r="BZ19" s="3">
        <v>13.124999999999998</v>
      </c>
      <c r="CA19" s="3">
        <v>10.1</v>
      </c>
      <c r="CB19" s="3">
        <v>5.9</v>
      </c>
      <c r="CC19" s="3">
        <v>3</v>
      </c>
      <c r="CD19" s="3">
        <v>27</v>
      </c>
      <c r="CF19" s="23" t="s">
        <v>46</v>
      </c>
      <c r="CG19" s="24" t="s">
        <v>47</v>
      </c>
      <c r="CH19" s="25" t="s">
        <v>48</v>
      </c>
      <c r="CI19" s="25" t="s">
        <v>49</v>
      </c>
      <c r="CJ19" s="25" t="s">
        <v>50</v>
      </c>
      <c r="CK19" s="26" t="s">
        <v>51</v>
      </c>
    </row>
    <row r="20" spans="1:89" ht="18" x14ac:dyDescent="0.2">
      <c r="A20" s="3">
        <v>186</v>
      </c>
      <c r="B20" s="3" t="s">
        <v>6</v>
      </c>
      <c r="C20" s="3" t="s">
        <v>7</v>
      </c>
      <c r="D20" s="3" t="s">
        <v>13</v>
      </c>
      <c r="E20" s="3" t="s">
        <v>14</v>
      </c>
      <c r="F20" s="3">
        <v>19.850000000000001</v>
      </c>
      <c r="G20" s="3">
        <v>18.674999999999997</v>
      </c>
      <c r="H20" s="3">
        <v>22.150000000000002</v>
      </c>
      <c r="I20" s="3">
        <v>19.799999999999997</v>
      </c>
      <c r="J20" s="3">
        <v>8.375</v>
      </c>
      <c r="K20" s="3">
        <v>24.5</v>
      </c>
      <c r="L20" s="3">
        <v>6</v>
      </c>
      <c r="M20" s="3">
        <v>5</v>
      </c>
      <c r="N20" s="3">
        <v>13</v>
      </c>
      <c r="O20" s="73"/>
      <c r="P20" s="20" t="s">
        <v>52</v>
      </c>
      <c r="Q20" s="77" t="s">
        <v>122</v>
      </c>
      <c r="R20" s="77">
        <v>2</v>
      </c>
      <c r="S20" s="77">
        <v>2599.0140000000001</v>
      </c>
      <c r="T20" s="77">
        <v>13.192</v>
      </c>
      <c r="U20" s="78" t="s">
        <v>76</v>
      </c>
      <c r="V20" s="73"/>
      <c r="W20" s="73"/>
      <c r="X20" s="3">
        <v>391</v>
      </c>
      <c r="Y20" s="3" t="s">
        <v>10</v>
      </c>
      <c r="Z20" s="3" t="s">
        <v>7</v>
      </c>
      <c r="AA20" s="3" t="s">
        <v>13</v>
      </c>
      <c r="AB20" s="3" t="s">
        <v>14</v>
      </c>
      <c r="AC20" s="3">
        <v>31.025000000000002</v>
      </c>
      <c r="AD20" s="3">
        <v>13.55</v>
      </c>
      <c r="AE20" s="3">
        <v>20.350000000000001</v>
      </c>
      <c r="AF20" s="3">
        <v>46.65</v>
      </c>
      <c r="AG20" s="3">
        <v>21.2</v>
      </c>
      <c r="AH20" s="3">
        <v>60</v>
      </c>
      <c r="AI20" s="11">
        <v>60</v>
      </c>
      <c r="AJ20" s="3">
        <v>0</v>
      </c>
      <c r="AK20" s="3">
        <v>0</v>
      </c>
      <c r="AL20" s="73"/>
      <c r="AM20" s="111" t="s">
        <v>52</v>
      </c>
      <c r="AN20" s="114" t="s">
        <v>136</v>
      </c>
      <c r="AO20" s="114">
        <v>2</v>
      </c>
      <c r="AP20" s="114">
        <v>46.387999999999998</v>
      </c>
      <c r="AQ20" s="114">
        <v>0.11</v>
      </c>
      <c r="AR20" s="115">
        <v>0.89600000000000002</v>
      </c>
      <c r="AS20" s="187"/>
      <c r="AT20" s="3">
        <v>156</v>
      </c>
      <c r="AU20" s="3" t="s">
        <v>6</v>
      </c>
      <c r="AV20" s="3" t="s">
        <v>7</v>
      </c>
      <c r="AW20" s="3" t="s">
        <v>17</v>
      </c>
      <c r="AX20" s="3" t="s">
        <v>18</v>
      </c>
      <c r="AY20" s="3">
        <v>28.700000000000003</v>
      </c>
      <c r="AZ20" s="3">
        <v>37.875</v>
      </c>
      <c r="BA20" s="3">
        <v>50.774999999999999</v>
      </c>
      <c r="BB20" s="3">
        <v>18.475000000000001</v>
      </c>
      <c r="BC20" s="3">
        <v>45</v>
      </c>
      <c r="BD20" s="3">
        <v>14.5</v>
      </c>
      <c r="BE20" s="3">
        <v>11.6</v>
      </c>
      <c r="BF20" s="3">
        <v>1</v>
      </c>
      <c r="BG20" s="3">
        <v>24</v>
      </c>
      <c r="BI20" s="246" t="s">
        <v>9</v>
      </c>
      <c r="BJ20" s="99" t="s">
        <v>14</v>
      </c>
      <c r="BK20" s="123">
        <v>-5.6929999999999996</v>
      </c>
      <c r="BL20" s="123">
        <v>3.2189999999999999</v>
      </c>
      <c r="BM20" s="123">
        <v>0.26400000000000001</v>
      </c>
      <c r="BN20" s="123">
        <v>-13.891</v>
      </c>
      <c r="BO20" s="124">
        <v>2.5049999999999999</v>
      </c>
      <c r="BP20" s="187"/>
      <c r="BQ20" s="3">
        <v>311</v>
      </c>
      <c r="BR20" s="5" t="s">
        <v>10</v>
      </c>
      <c r="BS20" s="7" t="s">
        <v>7</v>
      </c>
      <c r="BT20" s="3" t="s">
        <v>11</v>
      </c>
      <c r="BU20" s="3" t="s">
        <v>12</v>
      </c>
      <c r="BV20" s="3">
        <v>38.675000000000004</v>
      </c>
      <c r="BW20" s="3">
        <v>60</v>
      </c>
      <c r="BX20" s="3">
        <v>60</v>
      </c>
      <c r="BY20" s="3">
        <v>60</v>
      </c>
      <c r="BZ20" s="3">
        <v>60</v>
      </c>
      <c r="CA20" s="3">
        <v>60</v>
      </c>
      <c r="CB20" s="3">
        <v>43.3</v>
      </c>
      <c r="CC20" s="3">
        <v>0</v>
      </c>
      <c r="CD20" s="3">
        <v>13</v>
      </c>
      <c r="CF20" s="111" t="s">
        <v>52</v>
      </c>
      <c r="CG20" s="108" t="s">
        <v>211</v>
      </c>
      <c r="CH20" s="108">
        <v>2</v>
      </c>
      <c r="CI20" s="108">
        <v>77.394000000000005</v>
      </c>
      <c r="CJ20" s="108">
        <v>0.16900000000000001</v>
      </c>
      <c r="CK20" s="109">
        <v>0.84499999999999997</v>
      </c>
    </row>
    <row r="21" spans="1:89" ht="17" x14ac:dyDescent="0.2">
      <c r="A21" s="3">
        <v>187</v>
      </c>
      <c r="B21" s="3" t="s">
        <v>6</v>
      </c>
      <c r="C21" s="3" t="s">
        <v>7</v>
      </c>
      <c r="D21" s="3" t="s">
        <v>13</v>
      </c>
      <c r="E21" s="3" t="s">
        <v>14</v>
      </c>
      <c r="F21" s="3">
        <v>7.8249999999999993</v>
      </c>
      <c r="G21" s="3">
        <v>30.150000000000002</v>
      </c>
      <c r="H21" s="3">
        <v>4.7249999999999996</v>
      </c>
      <c r="I21" s="3">
        <v>21.05</v>
      </c>
      <c r="J21" s="3">
        <v>5.5500000000000007</v>
      </c>
      <c r="K21" s="3">
        <v>4.8</v>
      </c>
      <c r="L21" s="3">
        <v>3.6</v>
      </c>
      <c r="M21" s="3">
        <v>7</v>
      </c>
      <c r="N21" s="3">
        <v>36</v>
      </c>
      <c r="O21" s="73"/>
      <c r="P21" s="30" t="s">
        <v>53</v>
      </c>
      <c r="Q21" s="43">
        <v>11099.087</v>
      </c>
      <c r="R21" s="43">
        <v>1</v>
      </c>
      <c r="S21" s="43">
        <v>11099.087</v>
      </c>
      <c r="T21" s="43">
        <v>56.335999999999999</v>
      </c>
      <c r="U21" s="88" t="s">
        <v>76</v>
      </c>
      <c r="V21" s="73"/>
      <c r="W21" s="73"/>
      <c r="X21" s="3">
        <v>392</v>
      </c>
      <c r="Y21" s="3" t="s">
        <v>10</v>
      </c>
      <c r="Z21" s="3" t="s">
        <v>7</v>
      </c>
      <c r="AA21" s="3" t="s">
        <v>13</v>
      </c>
      <c r="AB21" s="3" t="s">
        <v>14</v>
      </c>
      <c r="AC21" s="3">
        <v>45.924999999999997</v>
      </c>
      <c r="AD21" s="3">
        <v>30.274999999999999</v>
      </c>
      <c r="AE21" s="3">
        <v>19.524999999999999</v>
      </c>
      <c r="AF21" s="3">
        <v>34.674999999999997</v>
      </c>
      <c r="AG21" s="3">
        <v>18.625</v>
      </c>
      <c r="AH21" s="3">
        <v>8.6</v>
      </c>
      <c r="AI21" s="3">
        <v>2.2000000000000002</v>
      </c>
      <c r="AJ21" s="3">
        <v>2</v>
      </c>
      <c r="AK21" s="3">
        <v>43</v>
      </c>
      <c r="AL21" s="73"/>
      <c r="AM21" s="112" t="s">
        <v>53</v>
      </c>
      <c r="AN21" s="116">
        <v>34764.849000000002</v>
      </c>
      <c r="AO21" s="116">
        <v>1</v>
      </c>
      <c r="AP21" s="116">
        <v>34764.849000000002</v>
      </c>
      <c r="AQ21" s="116">
        <v>82.536000000000001</v>
      </c>
      <c r="AR21" s="117" t="s">
        <v>76</v>
      </c>
      <c r="AS21" s="187"/>
      <c r="AT21" s="3">
        <v>157</v>
      </c>
      <c r="AU21" s="3" t="s">
        <v>6</v>
      </c>
      <c r="AV21" s="3" t="s">
        <v>7</v>
      </c>
      <c r="AW21" s="3" t="s">
        <v>17</v>
      </c>
      <c r="AX21" s="3" t="s">
        <v>18</v>
      </c>
      <c r="AY21" s="3">
        <v>37.924999999999997</v>
      </c>
      <c r="AZ21" s="3">
        <v>42.2</v>
      </c>
      <c r="BA21" s="3">
        <v>37.200000000000003</v>
      </c>
      <c r="BB21" s="3">
        <v>48.85</v>
      </c>
      <c r="BC21" s="3">
        <v>42.375</v>
      </c>
      <c r="BD21" s="3">
        <v>47.3</v>
      </c>
      <c r="BE21" s="11">
        <v>42.7</v>
      </c>
      <c r="BF21" s="3">
        <v>0</v>
      </c>
      <c r="BG21" s="3">
        <v>10</v>
      </c>
      <c r="BI21" s="256"/>
      <c r="BJ21" s="103" t="s">
        <v>20</v>
      </c>
      <c r="BK21" s="125">
        <v>3.355</v>
      </c>
      <c r="BL21" s="125">
        <v>3.2189999999999999</v>
      </c>
      <c r="BM21" s="125">
        <v>0.91900000000000004</v>
      </c>
      <c r="BN21" s="125">
        <v>-4.843</v>
      </c>
      <c r="BO21" s="126">
        <v>11.553000000000001</v>
      </c>
      <c r="BP21" s="187"/>
      <c r="BQ21" s="3">
        <v>312</v>
      </c>
      <c r="BR21" s="5" t="s">
        <v>10</v>
      </c>
      <c r="BS21" s="7" t="s">
        <v>7</v>
      </c>
      <c r="BT21" s="3" t="s">
        <v>11</v>
      </c>
      <c r="BU21" s="3" t="s">
        <v>12</v>
      </c>
      <c r="BV21" s="3">
        <v>52.125</v>
      </c>
      <c r="BW21" s="3">
        <v>41.825000000000003</v>
      </c>
      <c r="BX21" s="3">
        <v>49.75</v>
      </c>
      <c r="BY21" s="3">
        <v>33.674999999999997</v>
      </c>
      <c r="BZ21" s="3">
        <v>48.599999999999994</v>
      </c>
      <c r="CA21" s="3">
        <v>29.1</v>
      </c>
      <c r="CB21" s="3">
        <v>6.2</v>
      </c>
      <c r="CC21" s="3">
        <v>3</v>
      </c>
      <c r="CD21" s="3">
        <v>27</v>
      </c>
      <c r="CF21" s="112" t="s">
        <v>53</v>
      </c>
      <c r="CG21" s="105">
        <v>26713.079000000002</v>
      </c>
      <c r="CH21" s="105">
        <v>1</v>
      </c>
      <c r="CI21" s="105">
        <v>26713.079000000002</v>
      </c>
      <c r="CJ21" s="105">
        <v>58.356000000000002</v>
      </c>
      <c r="CK21" s="106" t="s">
        <v>113</v>
      </c>
    </row>
    <row r="22" spans="1:89" ht="17" x14ac:dyDescent="0.2">
      <c r="A22" s="3">
        <v>188</v>
      </c>
      <c r="B22" s="3" t="s">
        <v>6</v>
      </c>
      <c r="C22" s="3" t="s">
        <v>7</v>
      </c>
      <c r="D22" s="3" t="s">
        <v>13</v>
      </c>
      <c r="E22" s="3" t="s">
        <v>14</v>
      </c>
      <c r="F22" s="3">
        <v>14.650000000000002</v>
      </c>
      <c r="G22" s="3">
        <v>31.925000000000001</v>
      </c>
      <c r="H22" s="3">
        <v>12.425000000000001</v>
      </c>
      <c r="I22" s="3">
        <v>26.224999999999998</v>
      </c>
      <c r="J22" s="3">
        <v>16.849999999999998</v>
      </c>
      <c r="K22" s="3">
        <v>53.6</v>
      </c>
      <c r="L22" s="3">
        <v>14.8</v>
      </c>
      <c r="M22" s="3">
        <v>1</v>
      </c>
      <c r="N22" s="3">
        <v>19</v>
      </c>
      <c r="O22" s="73"/>
      <c r="P22" s="34" t="s">
        <v>54</v>
      </c>
      <c r="Q22" s="92">
        <v>5198.0280000000002</v>
      </c>
      <c r="R22" s="92">
        <v>2</v>
      </c>
      <c r="S22" s="92">
        <v>2599.0140000000001</v>
      </c>
      <c r="T22" s="92">
        <v>13.192</v>
      </c>
      <c r="U22" s="93" t="s">
        <v>76</v>
      </c>
      <c r="V22" s="73"/>
      <c r="W22" s="73"/>
      <c r="X22" s="3">
        <v>393</v>
      </c>
      <c r="Y22" s="3" t="s">
        <v>10</v>
      </c>
      <c r="Z22" s="3" t="s">
        <v>7</v>
      </c>
      <c r="AA22" s="3" t="s">
        <v>13</v>
      </c>
      <c r="AB22" s="3" t="s">
        <v>14</v>
      </c>
      <c r="AC22" s="3">
        <v>38.299999999999997</v>
      </c>
      <c r="AD22" s="3">
        <v>17.95</v>
      </c>
      <c r="AE22" s="3">
        <v>20.574999999999999</v>
      </c>
      <c r="AF22" s="3">
        <v>19.224999999999998</v>
      </c>
      <c r="AG22" s="3">
        <v>26</v>
      </c>
      <c r="AH22" s="3">
        <v>4.3</v>
      </c>
      <c r="AI22" s="3">
        <v>3.6</v>
      </c>
      <c r="AJ22" s="3">
        <v>1</v>
      </c>
      <c r="AK22" s="3">
        <v>53</v>
      </c>
      <c r="AL22" s="73"/>
      <c r="AM22" s="112" t="s">
        <v>54</v>
      </c>
      <c r="AN22" s="116">
        <v>92.775999999999996</v>
      </c>
      <c r="AO22" s="116">
        <v>2</v>
      </c>
      <c r="AP22" s="116">
        <v>46.387999999999998</v>
      </c>
      <c r="AQ22" s="116">
        <v>0.11</v>
      </c>
      <c r="AR22" s="117">
        <v>0.89600000000000002</v>
      </c>
      <c r="AS22" s="187"/>
      <c r="AT22" s="3">
        <v>116</v>
      </c>
      <c r="AU22" s="3" t="s">
        <v>6</v>
      </c>
      <c r="AV22" s="3" t="s">
        <v>7</v>
      </c>
      <c r="AW22" s="3" t="s">
        <v>11</v>
      </c>
      <c r="AX22" s="3" t="s">
        <v>12</v>
      </c>
      <c r="AY22" s="3">
        <v>39.424999999999997</v>
      </c>
      <c r="AZ22" s="3">
        <v>34.575000000000003</v>
      </c>
      <c r="BA22" s="3">
        <v>21.675000000000001</v>
      </c>
      <c r="BB22" s="3">
        <v>16.8</v>
      </c>
      <c r="BC22" s="3">
        <v>47.849999999999994</v>
      </c>
      <c r="BD22" s="3">
        <v>39.9</v>
      </c>
      <c r="BE22" s="3">
        <v>26.4</v>
      </c>
      <c r="BF22" s="3">
        <v>2</v>
      </c>
      <c r="BG22" s="3">
        <v>17</v>
      </c>
      <c r="BI22" s="257" t="s">
        <v>14</v>
      </c>
      <c r="BJ22" s="104" t="s">
        <v>9</v>
      </c>
      <c r="BK22" s="125">
        <v>5.6929999999999996</v>
      </c>
      <c r="BL22" s="125">
        <v>3.2189999999999999</v>
      </c>
      <c r="BM22" s="125">
        <v>0.26400000000000001</v>
      </c>
      <c r="BN22" s="125">
        <v>-2.5049999999999999</v>
      </c>
      <c r="BO22" s="126">
        <v>13.891</v>
      </c>
      <c r="BP22" s="187"/>
      <c r="BQ22" s="3">
        <v>313</v>
      </c>
      <c r="BR22" s="5" t="s">
        <v>10</v>
      </c>
      <c r="BS22" s="7" t="s">
        <v>7</v>
      </c>
      <c r="BT22" s="3" t="s">
        <v>11</v>
      </c>
      <c r="BU22" s="3" t="s">
        <v>12</v>
      </c>
      <c r="BV22" s="3">
        <v>36.625</v>
      </c>
      <c r="BW22" s="3">
        <v>46.2</v>
      </c>
      <c r="BX22" s="3">
        <v>26.925000000000001</v>
      </c>
      <c r="BY22" s="3">
        <v>38.825000000000003</v>
      </c>
      <c r="BZ22" s="3">
        <v>25.150000000000002</v>
      </c>
      <c r="CA22" s="3">
        <v>43.1</v>
      </c>
      <c r="CB22" s="3">
        <v>15.6</v>
      </c>
      <c r="CC22" s="3">
        <v>5</v>
      </c>
      <c r="CD22" s="3">
        <v>33</v>
      </c>
      <c r="CF22" s="112" t="s">
        <v>54</v>
      </c>
      <c r="CG22" s="105">
        <v>154.78800000000001</v>
      </c>
      <c r="CH22" s="105">
        <v>2</v>
      </c>
      <c r="CI22" s="105">
        <v>77.394000000000005</v>
      </c>
      <c r="CJ22" s="105">
        <v>0.16900000000000001</v>
      </c>
      <c r="CK22" s="106">
        <v>0.84499999999999997</v>
      </c>
    </row>
    <row r="23" spans="1:89" ht="18" x14ac:dyDescent="0.2">
      <c r="A23" s="3">
        <v>189</v>
      </c>
      <c r="B23" s="3" t="s">
        <v>6</v>
      </c>
      <c r="C23" s="3" t="s">
        <v>7</v>
      </c>
      <c r="D23" s="3" t="s">
        <v>13</v>
      </c>
      <c r="E23" s="3" t="s">
        <v>14</v>
      </c>
      <c r="F23" s="3">
        <v>28.424999999999997</v>
      </c>
      <c r="G23" s="3">
        <v>6.55</v>
      </c>
      <c r="H23" s="3">
        <v>6.1749999999999989</v>
      </c>
      <c r="I23" s="3">
        <v>8.8249999999999993</v>
      </c>
      <c r="J23" s="3">
        <v>19.574999999999999</v>
      </c>
      <c r="K23" s="3">
        <v>32.4</v>
      </c>
      <c r="L23" s="3">
        <v>7.9</v>
      </c>
      <c r="M23" s="3">
        <v>2</v>
      </c>
      <c r="N23" s="3">
        <v>15</v>
      </c>
      <c r="O23" s="73"/>
      <c r="P23" s="30" t="s">
        <v>55</v>
      </c>
      <c r="Q23" s="43">
        <v>4728.3519999999999</v>
      </c>
      <c r="R23" s="43">
        <v>24</v>
      </c>
      <c r="S23" s="43">
        <v>197.01499999999999</v>
      </c>
      <c r="T23" s="43"/>
      <c r="U23" s="88"/>
      <c r="V23" s="73"/>
      <c r="W23" s="73"/>
      <c r="X23" s="3">
        <v>219</v>
      </c>
      <c r="Y23" s="5" t="s">
        <v>10</v>
      </c>
      <c r="Z23" s="3" t="s">
        <v>7</v>
      </c>
      <c r="AA23" s="3" t="s">
        <v>8</v>
      </c>
      <c r="AB23" s="3" t="s">
        <v>9</v>
      </c>
      <c r="AC23" s="3">
        <v>41.125</v>
      </c>
      <c r="AD23" s="3">
        <v>47.75</v>
      </c>
      <c r="AE23" s="3">
        <v>32.375</v>
      </c>
      <c r="AF23" s="3">
        <v>29.950000000000003</v>
      </c>
      <c r="AG23" s="3">
        <v>34.9</v>
      </c>
      <c r="AH23" s="3">
        <v>21.7</v>
      </c>
      <c r="AI23" s="3">
        <v>15.6</v>
      </c>
      <c r="AJ23" s="3">
        <v>3</v>
      </c>
      <c r="AK23" s="3">
        <v>25</v>
      </c>
      <c r="AL23" s="73"/>
      <c r="AM23" s="112" t="s">
        <v>55</v>
      </c>
      <c r="AN23" s="116">
        <v>11793.775</v>
      </c>
      <c r="AO23" s="116">
        <v>28</v>
      </c>
      <c r="AP23" s="116">
        <v>421.20600000000002</v>
      </c>
      <c r="AQ23" s="116"/>
      <c r="AR23" s="117"/>
      <c r="AS23" s="187"/>
      <c r="AT23" s="3">
        <v>135</v>
      </c>
      <c r="AU23" s="3" t="s">
        <v>6</v>
      </c>
      <c r="AV23" s="3" t="s">
        <v>7</v>
      </c>
      <c r="AW23" s="3" t="s">
        <v>11</v>
      </c>
      <c r="AX23" s="3" t="s">
        <v>12</v>
      </c>
      <c r="AY23" s="3">
        <v>39</v>
      </c>
      <c r="AZ23" s="3">
        <v>30.975000000000001</v>
      </c>
      <c r="BA23" s="3">
        <v>24.2</v>
      </c>
      <c r="BB23" s="3">
        <v>21.4</v>
      </c>
      <c r="BC23" s="3">
        <v>32.200000000000003</v>
      </c>
      <c r="BD23" s="3">
        <v>14</v>
      </c>
      <c r="BE23" s="3">
        <v>12.7</v>
      </c>
      <c r="BF23" s="3">
        <v>2</v>
      </c>
      <c r="BG23" s="3">
        <v>13</v>
      </c>
      <c r="BI23" s="256"/>
      <c r="BJ23" s="103" t="s">
        <v>20</v>
      </c>
      <c r="BK23" s="125" t="s">
        <v>145</v>
      </c>
      <c r="BL23" s="125">
        <v>3.2949999999999999</v>
      </c>
      <c r="BM23" s="129">
        <v>3.1E-2</v>
      </c>
      <c r="BN23" s="125">
        <v>0.65700000000000003</v>
      </c>
      <c r="BO23" s="126">
        <v>17.437999999999999</v>
      </c>
      <c r="BP23" s="187"/>
      <c r="BQ23" s="3">
        <v>314</v>
      </c>
      <c r="BR23" s="5" t="s">
        <v>10</v>
      </c>
      <c r="BS23" s="7" t="s">
        <v>7</v>
      </c>
      <c r="BT23" s="3" t="s">
        <v>11</v>
      </c>
      <c r="BU23" s="3" t="s">
        <v>12</v>
      </c>
      <c r="BV23" s="3">
        <v>41.3</v>
      </c>
      <c r="BW23" s="3">
        <v>26.774999999999999</v>
      </c>
      <c r="BX23" s="3">
        <v>50.5</v>
      </c>
      <c r="BY23" s="3">
        <v>40.875000000000007</v>
      </c>
      <c r="BZ23" s="3">
        <v>27.525000000000002</v>
      </c>
      <c r="CA23" s="3">
        <v>33.1</v>
      </c>
      <c r="CB23" s="3">
        <v>16.600000000000001</v>
      </c>
      <c r="CC23" s="3">
        <v>1</v>
      </c>
      <c r="CD23" s="3">
        <v>19</v>
      </c>
      <c r="CF23" s="112" t="s">
        <v>55</v>
      </c>
      <c r="CG23" s="105">
        <v>10986.218000000001</v>
      </c>
      <c r="CH23" s="105">
        <v>24</v>
      </c>
      <c r="CI23" s="105">
        <v>457.75900000000001</v>
      </c>
      <c r="CJ23" s="105"/>
      <c r="CK23" s="106"/>
    </row>
    <row r="24" spans="1:89" ht="17" x14ac:dyDescent="0.2">
      <c r="A24" s="3">
        <v>190</v>
      </c>
      <c r="B24" s="3" t="s">
        <v>6</v>
      </c>
      <c r="C24" s="3" t="s">
        <v>7</v>
      </c>
      <c r="D24" s="3" t="s">
        <v>13</v>
      </c>
      <c r="E24" s="3" t="s">
        <v>14</v>
      </c>
      <c r="F24" s="3">
        <v>23.75</v>
      </c>
      <c r="G24" s="3">
        <v>12.674999999999999</v>
      </c>
      <c r="H24" s="3">
        <v>31.900000000000002</v>
      </c>
      <c r="I24" s="3">
        <v>16</v>
      </c>
      <c r="J24" s="3">
        <v>46.774999999999999</v>
      </c>
      <c r="K24" s="3">
        <v>60</v>
      </c>
      <c r="L24" s="3">
        <v>13.5</v>
      </c>
      <c r="M24" s="3">
        <v>3</v>
      </c>
      <c r="N24" s="3">
        <v>36</v>
      </c>
      <c r="O24" s="73"/>
      <c r="P24" s="30" t="s">
        <v>56</v>
      </c>
      <c r="Q24" s="43">
        <v>23984.87</v>
      </c>
      <c r="R24" s="43">
        <v>27</v>
      </c>
      <c r="S24" s="43"/>
      <c r="T24" s="43"/>
      <c r="U24" s="88"/>
      <c r="V24" s="73"/>
      <c r="W24" s="73"/>
      <c r="X24" s="3">
        <v>340</v>
      </c>
      <c r="Y24" s="5" t="s">
        <v>10</v>
      </c>
      <c r="Z24" s="3" t="s">
        <v>7</v>
      </c>
      <c r="AA24" s="3" t="s">
        <v>8</v>
      </c>
      <c r="AB24" s="3" t="s">
        <v>9</v>
      </c>
      <c r="AC24" s="3">
        <v>33.924999999999997</v>
      </c>
      <c r="AD24" s="3">
        <v>15.875</v>
      </c>
      <c r="AE24" s="3">
        <v>14.649999999999999</v>
      </c>
      <c r="AF24" s="3">
        <v>11.5</v>
      </c>
      <c r="AG24" s="3">
        <v>10.175000000000001</v>
      </c>
      <c r="AH24" s="3">
        <v>10.3</v>
      </c>
      <c r="AI24" s="3">
        <v>7.1</v>
      </c>
      <c r="AJ24" s="3">
        <v>5</v>
      </c>
      <c r="AK24" s="3">
        <v>36</v>
      </c>
      <c r="AL24" s="73"/>
      <c r="AM24" s="112" t="s">
        <v>56</v>
      </c>
      <c r="AN24" s="116">
        <v>46810.43</v>
      </c>
      <c r="AO24" s="116">
        <v>31</v>
      </c>
      <c r="AP24" s="116"/>
      <c r="AQ24" s="116"/>
      <c r="AR24" s="117"/>
      <c r="AS24" s="187"/>
      <c r="AT24" s="3">
        <v>136</v>
      </c>
      <c r="AU24" s="3" t="s">
        <v>6</v>
      </c>
      <c r="AV24" s="3" t="s">
        <v>7</v>
      </c>
      <c r="AW24" s="3" t="s">
        <v>11</v>
      </c>
      <c r="AX24" s="3" t="s">
        <v>12</v>
      </c>
      <c r="AY24" s="3">
        <v>27.45</v>
      </c>
      <c r="AZ24" s="3">
        <v>14.9</v>
      </c>
      <c r="BA24" s="3">
        <v>12.35</v>
      </c>
      <c r="BB24" s="3">
        <v>12.65</v>
      </c>
      <c r="BC24" s="3">
        <v>11.9</v>
      </c>
      <c r="BD24" s="3">
        <v>0.2</v>
      </c>
      <c r="BE24" s="3">
        <v>0</v>
      </c>
      <c r="BF24" s="3">
        <v>5</v>
      </c>
      <c r="BG24" s="3">
        <v>16</v>
      </c>
      <c r="BI24" s="257" t="s">
        <v>20</v>
      </c>
      <c r="BJ24" s="104" t="s">
        <v>9</v>
      </c>
      <c r="BK24" s="125">
        <v>-3.355</v>
      </c>
      <c r="BL24" s="125">
        <v>3.2189999999999999</v>
      </c>
      <c r="BM24" s="125">
        <v>0.91900000000000004</v>
      </c>
      <c r="BN24" s="125">
        <v>-11.553000000000001</v>
      </c>
      <c r="BO24" s="126">
        <v>4.843</v>
      </c>
      <c r="BP24" s="187"/>
      <c r="BQ24" s="3">
        <v>315</v>
      </c>
      <c r="BR24" s="5" t="s">
        <v>10</v>
      </c>
      <c r="BS24" s="7" t="s">
        <v>7</v>
      </c>
      <c r="BT24" s="3" t="s">
        <v>11</v>
      </c>
      <c r="BU24" s="3" t="s">
        <v>12</v>
      </c>
      <c r="BV24" s="3">
        <v>27.375</v>
      </c>
      <c r="BW24" s="3">
        <v>27.075000000000003</v>
      </c>
      <c r="BX24" s="3">
        <v>22.6</v>
      </c>
      <c r="BY24" s="3">
        <v>15.775</v>
      </c>
      <c r="BZ24" s="3">
        <v>11.625</v>
      </c>
      <c r="CA24" s="3">
        <v>5.7</v>
      </c>
      <c r="CB24" s="3">
        <v>4.9000000000000004</v>
      </c>
      <c r="CC24" s="3">
        <v>5</v>
      </c>
      <c r="CD24" s="3">
        <v>26</v>
      </c>
      <c r="CF24" s="112" t="s">
        <v>56</v>
      </c>
      <c r="CG24" s="105">
        <v>38292.06</v>
      </c>
      <c r="CH24" s="105">
        <v>27</v>
      </c>
      <c r="CI24" s="105"/>
      <c r="CJ24" s="105"/>
      <c r="CK24" s="106"/>
    </row>
    <row r="25" spans="1:89" ht="18" x14ac:dyDescent="0.2">
      <c r="A25" s="3">
        <v>191</v>
      </c>
      <c r="B25" s="3" t="s">
        <v>6</v>
      </c>
      <c r="C25" s="3" t="s">
        <v>7</v>
      </c>
      <c r="D25" s="3" t="s">
        <v>8</v>
      </c>
      <c r="E25" s="3" t="s">
        <v>9</v>
      </c>
      <c r="F25" s="3">
        <v>49.024999999999999</v>
      </c>
      <c r="G25" s="3">
        <v>15.3</v>
      </c>
      <c r="H25" s="3">
        <v>21.2</v>
      </c>
      <c r="I25" s="3">
        <v>15.174999999999997</v>
      </c>
      <c r="J25" s="3">
        <v>6</v>
      </c>
      <c r="K25" s="11">
        <v>54</v>
      </c>
      <c r="L25" s="3">
        <v>0.3</v>
      </c>
      <c r="M25" s="3">
        <v>0</v>
      </c>
      <c r="N25" s="3">
        <v>16</v>
      </c>
      <c r="O25" s="73"/>
      <c r="P25" s="21" t="s">
        <v>57</v>
      </c>
      <c r="Q25" s="22">
        <v>9926.3809999999994</v>
      </c>
      <c r="R25" s="22">
        <v>26</v>
      </c>
      <c r="S25" s="22"/>
      <c r="T25" s="22"/>
      <c r="U25" s="76"/>
      <c r="V25" s="73"/>
      <c r="W25" s="73"/>
      <c r="X25" s="3">
        <v>341</v>
      </c>
      <c r="Y25" s="5" t="s">
        <v>10</v>
      </c>
      <c r="Z25" s="3" t="s">
        <v>7</v>
      </c>
      <c r="AA25" s="3" t="s">
        <v>8</v>
      </c>
      <c r="AB25" s="3" t="s">
        <v>9</v>
      </c>
      <c r="AC25" s="3">
        <v>23.3</v>
      </c>
      <c r="AD25" s="3">
        <v>8.3000000000000007</v>
      </c>
      <c r="AE25" s="3">
        <v>22.424999999999997</v>
      </c>
      <c r="AF25" s="3">
        <v>20.5</v>
      </c>
      <c r="AG25" s="3">
        <v>12.350000000000001</v>
      </c>
      <c r="AH25" s="3">
        <v>14.3</v>
      </c>
      <c r="AI25" s="3">
        <v>4</v>
      </c>
      <c r="AJ25" s="3">
        <v>3</v>
      </c>
      <c r="AK25" s="3">
        <v>16</v>
      </c>
      <c r="AL25" s="73"/>
      <c r="AM25" s="113" t="s">
        <v>57</v>
      </c>
      <c r="AN25" s="118">
        <v>11886.550999999999</v>
      </c>
      <c r="AO25" s="118">
        <v>30</v>
      </c>
      <c r="AP25" s="118"/>
      <c r="AQ25" s="118"/>
      <c r="AR25" s="119"/>
      <c r="AS25" s="187"/>
      <c r="AT25" s="3">
        <v>137</v>
      </c>
      <c r="AU25" s="3" t="s">
        <v>6</v>
      </c>
      <c r="AV25" s="3" t="s">
        <v>7</v>
      </c>
      <c r="AW25" s="3" t="s">
        <v>11</v>
      </c>
      <c r="AX25" s="3" t="s">
        <v>12</v>
      </c>
      <c r="AY25" s="3">
        <v>47.875</v>
      </c>
      <c r="AZ25" s="3">
        <v>18.975000000000001</v>
      </c>
      <c r="BA25" s="3">
        <v>24.175000000000001</v>
      </c>
      <c r="BB25" s="3">
        <v>14.95</v>
      </c>
      <c r="BC25" s="3">
        <v>17.474999999999998</v>
      </c>
      <c r="BD25" s="3">
        <v>36.4</v>
      </c>
      <c r="BE25" s="3">
        <v>6.2</v>
      </c>
      <c r="BF25" s="3">
        <v>0</v>
      </c>
      <c r="BG25" s="3">
        <v>35</v>
      </c>
      <c r="BI25" s="247"/>
      <c r="BJ25" s="100" t="s">
        <v>14</v>
      </c>
      <c r="BK25" s="127" t="s">
        <v>146</v>
      </c>
      <c r="BL25" s="127">
        <v>3.2949999999999999</v>
      </c>
      <c r="BM25" s="134">
        <v>3.1E-2</v>
      </c>
      <c r="BN25" s="127">
        <v>-17.437999999999999</v>
      </c>
      <c r="BO25" s="128">
        <v>-0.65700000000000003</v>
      </c>
      <c r="BP25" s="187"/>
      <c r="BQ25" s="3">
        <v>316</v>
      </c>
      <c r="BR25" s="5" t="s">
        <v>10</v>
      </c>
      <c r="BS25" s="7" t="s">
        <v>7</v>
      </c>
      <c r="BT25" s="3" t="s">
        <v>11</v>
      </c>
      <c r="BU25" s="3" t="s">
        <v>12</v>
      </c>
      <c r="BV25" s="3">
        <v>40.174999999999997</v>
      </c>
      <c r="BW25" s="3">
        <v>23.075000000000003</v>
      </c>
      <c r="BX25" s="3">
        <v>55.625</v>
      </c>
      <c r="BY25" s="3">
        <v>42.274999999999999</v>
      </c>
      <c r="BZ25" s="3">
        <v>37.65</v>
      </c>
      <c r="CA25" s="3">
        <v>27.2</v>
      </c>
      <c r="CB25" s="3">
        <v>15.6</v>
      </c>
      <c r="CC25" s="3">
        <v>1</v>
      </c>
      <c r="CD25" s="3">
        <v>26</v>
      </c>
      <c r="CF25" s="113" t="s">
        <v>57</v>
      </c>
      <c r="CG25" s="107">
        <v>11141.007</v>
      </c>
      <c r="CH25" s="107">
        <v>26</v>
      </c>
      <c r="CI25" s="107"/>
      <c r="CJ25" s="107"/>
      <c r="CK25" s="110"/>
    </row>
    <row r="26" spans="1:89" x14ac:dyDescent="0.2">
      <c r="A26" s="3">
        <v>192</v>
      </c>
      <c r="B26" s="3" t="s">
        <v>6</v>
      </c>
      <c r="C26" s="3" t="s">
        <v>7</v>
      </c>
      <c r="D26" s="3" t="s">
        <v>8</v>
      </c>
      <c r="E26" s="3" t="s">
        <v>9</v>
      </c>
      <c r="F26" s="3">
        <v>28.025000000000002</v>
      </c>
      <c r="G26" s="3">
        <v>41.424999999999997</v>
      </c>
      <c r="H26" s="3">
        <v>18.55</v>
      </c>
      <c r="I26" s="3">
        <v>20.625</v>
      </c>
      <c r="J26" s="3">
        <v>12.074999999999999</v>
      </c>
      <c r="K26" s="3">
        <v>3.1</v>
      </c>
      <c r="L26" s="3">
        <v>2.4</v>
      </c>
      <c r="M26" s="3">
        <v>5</v>
      </c>
      <c r="N26" s="3">
        <v>29</v>
      </c>
      <c r="O26" s="73"/>
      <c r="P26" s="237" t="s">
        <v>123</v>
      </c>
      <c r="Q26" s="238"/>
      <c r="R26" s="238"/>
      <c r="S26" s="238"/>
      <c r="T26" s="238"/>
      <c r="U26" s="239"/>
      <c r="V26" s="95"/>
      <c r="W26" s="95"/>
      <c r="X26" s="3">
        <v>342</v>
      </c>
      <c r="Y26" s="5" t="s">
        <v>10</v>
      </c>
      <c r="Z26" s="3" t="s">
        <v>7</v>
      </c>
      <c r="AA26" s="3" t="s">
        <v>8</v>
      </c>
      <c r="AB26" s="3" t="s">
        <v>9</v>
      </c>
      <c r="AC26" s="3">
        <v>38.599999999999994</v>
      </c>
      <c r="AD26" s="3">
        <v>20.324999999999999</v>
      </c>
      <c r="AE26" s="3">
        <v>36.9</v>
      </c>
      <c r="AF26" s="3">
        <v>30.774999999999999</v>
      </c>
      <c r="AG26" s="3">
        <v>48.55</v>
      </c>
      <c r="AH26" s="3">
        <v>60</v>
      </c>
      <c r="AI26" s="3">
        <v>22.1</v>
      </c>
      <c r="AJ26" s="3">
        <v>0</v>
      </c>
      <c r="AK26" s="3">
        <v>13</v>
      </c>
      <c r="AL26" s="73"/>
      <c r="AM26" s="237" t="s">
        <v>137</v>
      </c>
      <c r="AN26" s="238"/>
      <c r="AO26" s="238"/>
      <c r="AP26" s="238"/>
      <c r="AQ26" s="238"/>
      <c r="AR26" s="239"/>
      <c r="AS26" s="95"/>
      <c r="AT26" s="3">
        <v>138</v>
      </c>
      <c r="AU26" s="3" t="s">
        <v>6</v>
      </c>
      <c r="AV26" s="3" t="s">
        <v>7</v>
      </c>
      <c r="AW26" s="3" t="s">
        <v>11</v>
      </c>
      <c r="AX26" s="3" t="s">
        <v>12</v>
      </c>
      <c r="AY26" s="3">
        <v>27.4</v>
      </c>
      <c r="AZ26" s="3">
        <v>28.200000000000003</v>
      </c>
      <c r="BA26" s="3">
        <v>21.625</v>
      </c>
      <c r="BB26" s="3">
        <v>37.650000000000006</v>
      </c>
      <c r="BC26" s="3">
        <v>9.2249999999999996</v>
      </c>
      <c r="BD26" s="3">
        <v>13.8</v>
      </c>
      <c r="BE26" s="3">
        <v>2.6</v>
      </c>
      <c r="BF26" s="3">
        <v>2</v>
      </c>
      <c r="BG26" s="3">
        <v>27</v>
      </c>
      <c r="BI26" s="209" t="s">
        <v>69</v>
      </c>
      <c r="BJ26" s="210"/>
      <c r="BK26" s="210"/>
      <c r="BL26" s="210"/>
      <c r="BM26" s="210"/>
      <c r="BN26" s="210"/>
      <c r="BO26" s="211"/>
      <c r="BP26" s="95"/>
      <c r="BQ26" s="3">
        <v>317</v>
      </c>
      <c r="BR26" s="5" t="s">
        <v>10</v>
      </c>
      <c r="BS26" s="7" t="s">
        <v>7</v>
      </c>
      <c r="BT26" s="3" t="s">
        <v>11</v>
      </c>
      <c r="BU26" s="3" t="s">
        <v>12</v>
      </c>
      <c r="BV26" s="3">
        <v>57.7</v>
      </c>
      <c r="BW26" s="3">
        <v>54.75</v>
      </c>
      <c r="BX26" s="3">
        <v>60</v>
      </c>
      <c r="BY26" s="3">
        <v>60</v>
      </c>
      <c r="BZ26" s="3">
        <v>44.95</v>
      </c>
      <c r="CA26" s="3">
        <v>19.600000000000001</v>
      </c>
      <c r="CB26" s="3">
        <v>17.8</v>
      </c>
      <c r="CC26" s="3">
        <v>2</v>
      </c>
      <c r="CD26" s="3">
        <v>29</v>
      </c>
      <c r="CF26" s="237" t="s">
        <v>212</v>
      </c>
      <c r="CG26" s="238"/>
      <c r="CH26" s="238"/>
      <c r="CI26" s="238"/>
      <c r="CJ26" s="238"/>
      <c r="CK26" s="239"/>
    </row>
    <row r="27" spans="1:89" ht="18" x14ac:dyDescent="0.25">
      <c r="A27" s="3">
        <v>193</v>
      </c>
      <c r="B27" s="3" t="s">
        <v>6</v>
      </c>
      <c r="C27" s="3" t="s">
        <v>7</v>
      </c>
      <c r="D27" s="3" t="s">
        <v>8</v>
      </c>
      <c r="E27" s="3" t="s">
        <v>9</v>
      </c>
      <c r="F27" s="3">
        <v>19.95</v>
      </c>
      <c r="G27" s="3">
        <v>26.024999999999999</v>
      </c>
      <c r="H27" s="3">
        <v>19.05</v>
      </c>
      <c r="I27" s="3">
        <v>14</v>
      </c>
      <c r="J27" s="3">
        <v>9.0749999999999993</v>
      </c>
      <c r="K27" s="3">
        <v>3.3</v>
      </c>
      <c r="L27" s="3">
        <v>2.2999999999999998</v>
      </c>
      <c r="M27" s="3">
        <v>3</v>
      </c>
      <c r="N27" s="3">
        <v>12</v>
      </c>
      <c r="O27" s="73"/>
      <c r="P27" s="73"/>
      <c r="Q27" s="73"/>
      <c r="R27" s="73"/>
      <c r="S27" s="73"/>
      <c r="T27" s="73"/>
      <c r="U27" s="73"/>
      <c r="V27" s="73"/>
      <c r="W27" s="73"/>
      <c r="X27" s="3">
        <v>343</v>
      </c>
      <c r="Y27" s="5" t="s">
        <v>10</v>
      </c>
      <c r="Z27" s="3" t="s">
        <v>7</v>
      </c>
      <c r="AA27" s="3" t="s">
        <v>8</v>
      </c>
      <c r="AB27" s="3" t="s">
        <v>9</v>
      </c>
      <c r="AC27" s="3">
        <v>60</v>
      </c>
      <c r="AD27" s="3">
        <v>60</v>
      </c>
      <c r="AE27" s="3">
        <v>54.274999999999999</v>
      </c>
      <c r="AF27" s="3">
        <v>48.7</v>
      </c>
      <c r="AG27" s="3">
        <v>60</v>
      </c>
      <c r="AH27" s="3">
        <v>60</v>
      </c>
      <c r="AI27" s="3">
        <v>60</v>
      </c>
      <c r="AJ27" s="3">
        <v>0</v>
      </c>
      <c r="AK27" s="3">
        <v>0</v>
      </c>
      <c r="AL27" s="73"/>
      <c r="AM27" s="73"/>
      <c r="AN27" s="73"/>
      <c r="AO27" s="73"/>
      <c r="AP27" s="73"/>
      <c r="AQ27" s="73"/>
      <c r="AR27" s="73"/>
      <c r="AS27" s="73"/>
      <c r="AT27" s="3">
        <v>139</v>
      </c>
      <c r="AU27" s="3" t="s">
        <v>6</v>
      </c>
      <c r="AV27" s="3" t="s">
        <v>7</v>
      </c>
      <c r="AW27" s="3" t="s">
        <v>11</v>
      </c>
      <c r="AX27" s="3" t="s">
        <v>12</v>
      </c>
      <c r="AY27" s="3">
        <v>41.05</v>
      </c>
      <c r="AZ27" s="3">
        <v>46.6</v>
      </c>
      <c r="BA27" s="3">
        <v>34.075000000000003</v>
      </c>
      <c r="BB27" s="3">
        <v>29.474999999999998</v>
      </c>
      <c r="BC27" s="3">
        <v>22.7</v>
      </c>
      <c r="BD27" s="3">
        <v>31.5</v>
      </c>
      <c r="BE27" s="3">
        <v>10.1</v>
      </c>
      <c r="BF27" s="3">
        <v>2</v>
      </c>
      <c r="BG27" s="3">
        <v>21</v>
      </c>
      <c r="BI27" s="212" t="s">
        <v>219</v>
      </c>
      <c r="BJ27" s="213"/>
      <c r="BK27" s="213"/>
      <c r="BL27" s="213"/>
      <c r="BM27" s="213"/>
      <c r="BN27" s="213"/>
      <c r="BO27" s="214"/>
      <c r="BP27" s="73"/>
      <c r="BQ27" s="3">
        <v>318</v>
      </c>
      <c r="BR27" s="5" t="s">
        <v>10</v>
      </c>
      <c r="BS27" s="7" t="s">
        <v>7</v>
      </c>
      <c r="BT27" s="3" t="s">
        <v>11</v>
      </c>
      <c r="BU27" s="3" t="s">
        <v>12</v>
      </c>
      <c r="BV27" s="3">
        <v>44.075000000000003</v>
      </c>
      <c r="BW27" s="3">
        <v>56.45</v>
      </c>
      <c r="BX27" s="3">
        <v>60</v>
      </c>
      <c r="BY27" s="3">
        <v>58.25</v>
      </c>
      <c r="BZ27" s="3">
        <v>44.6</v>
      </c>
      <c r="CA27" s="3">
        <v>44.5</v>
      </c>
      <c r="CB27" s="3">
        <v>38.1</v>
      </c>
      <c r="CC27" s="3">
        <v>1</v>
      </c>
      <c r="CD27" s="3">
        <v>13</v>
      </c>
    </row>
    <row r="28" spans="1:89" ht="18" x14ac:dyDescent="0.25">
      <c r="A28" s="3">
        <v>194</v>
      </c>
      <c r="B28" s="3" t="s">
        <v>6</v>
      </c>
      <c r="C28" s="3" t="s">
        <v>7</v>
      </c>
      <c r="D28" s="3" t="s">
        <v>8</v>
      </c>
      <c r="E28" s="3" t="s">
        <v>9</v>
      </c>
      <c r="F28" s="3">
        <v>14.225</v>
      </c>
      <c r="G28" s="3">
        <v>5.7249999999999996</v>
      </c>
      <c r="H28" s="3">
        <v>9.0500000000000007</v>
      </c>
      <c r="I28" s="3">
        <v>7.9249999999999998</v>
      </c>
      <c r="J28" s="3">
        <v>7.0249999999999995</v>
      </c>
      <c r="K28" s="3">
        <v>11.7</v>
      </c>
      <c r="L28" s="3">
        <v>10.9</v>
      </c>
      <c r="M28" s="3">
        <v>6</v>
      </c>
      <c r="N28" s="3">
        <v>41</v>
      </c>
      <c r="O28" s="73"/>
      <c r="P28" s="96" t="s">
        <v>59</v>
      </c>
      <c r="Q28" s="97"/>
      <c r="R28" s="97"/>
      <c r="S28" s="97"/>
      <c r="T28" s="97"/>
      <c r="U28" s="97"/>
      <c r="V28" s="97"/>
      <c r="W28" s="97"/>
      <c r="X28" s="3">
        <v>344</v>
      </c>
      <c r="Y28" s="5" t="s">
        <v>10</v>
      </c>
      <c r="Z28" s="3" t="s">
        <v>7</v>
      </c>
      <c r="AA28" s="3" t="s">
        <v>8</v>
      </c>
      <c r="AB28" s="3" t="s">
        <v>9</v>
      </c>
      <c r="AC28" s="3">
        <v>28.3</v>
      </c>
      <c r="AD28" s="3">
        <v>44.174999999999997</v>
      </c>
      <c r="AE28" s="3">
        <v>13.45</v>
      </c>
      <c r="AF28" s="3">
        <v>9.9250000000000007</v>
      </c>
      <c r="AG28" s="3">
        <v>26.824999999999999</v>
      </c>
      <c r="AH28" s="3">
        <v>22.9</v>
      </c>
      <c r="AI28" s="3">
        <v>4.8</v>
      </c>
      <c r="AJ28" s="3">
        <v>3</v>
      </c>
      <c r="AK28" s="3">
        <v>45</v>
      </c>
      <c r="AL28" s="73"/>
      <c r="AM28" s="258" t="s">
        <v>135</v>
      </c>
      <c r="AN28" s="259"/>
      <c r="AO28" s="259"/>
      <c r="AP28" s="259"/>
      <c r="AQ28" s="259"/>
      <c r="AR28" s="260"/>
      <c r="AS28" s="94"/>
      <c r="AT28" s="3">
        <v>140</v>
      </c>
      <c r="AU28" s="3" t="s">
        <v>6</v>
      </c>
      <c r="AV28" s="3" t="s">
        <v>7</v>
      </c>
      <c r="AW28" s="3" t="s">
        <v>11</v>
      </c>
      <c r="AX28" s="3" t="s">
        <v>12</v>
      </c>
      <c r="AY28" s="3">
        <v>36.575000000000003</v>
      </c>
      <c r="AZ28" s="3">
        <v>49.35</v>
      </c>
      <c r="BA28" s="3">
        <v>32.075000000000003</v>
      </c>
      <c r="BB28" s="3">
        <v>17.324999999999999</v>
      </c>
      <c r="BC28" s="3">
        <v>30.799999999999997</v>
      </c>
      <c r="BD28" s="3">
        <v>14.8</v>
      </c>
      <c r="BE28" s="3">
        <v>8.9</v>
      </c>
      <c r="BF28" s="3">
        <v>1</v>
      </c>
      <c r="BG28" s="3">
        <v>31</v>
      </c>
      <c r="BI28" s="202" t="s">
        <v>220</v>
      </c>
      <c r="BJ28" s="203"/>
      <c r="BK28" s="203"/>
      <c r="BL28" s="203"/>
      <c r="BM28" s="203"/>
      <c r="BN28" s="203"/>
      <c r="BO28" s="204"/>
      <c r="BP28" s="94"/>
      <c r="BQ28" s="3">
        <v>319</v>
      </c>
      <c r="BR28" s="5" t="s">
        <v>10</v>
      </c>
      <c r="BS28" s="7" t="s">
        <v>7</v>
      </c>
      <c r="BT28" s="3" t="s">
        <v>11</v>
      </c>
      <c r="BU28" s="3" t="s">
        <v>12</v>
      </c>
      <c r="BV28" s="3">
        <v>21.05</v>
      </c>
      <c r="BW28" s="3">
        <v>12.45</v>
      </c>
      <c r="BX28" s="3">
        <v>28.9</v>
      </c>
      <c r="BY28" s="3">
        <v>45.524999999999999</v>
      </c>
      <c r="BZ28" s="3">
        <v>60</v>
      </c>
      <c r="CA28" s="3">
        <v>48</v>
      </c>
      <c r="CB28" s="3">
        <v>46.8</v>
      </c>
      <c r="CC28" s="3">
        <v>1</v>
      </c>
      <c r="CD28" s="3">
        <v>2</v>
      </c>
      <c r="CF28" s="258" t="s">
        <v>204</v>
      </c>
      <c r="CG28" s="259"/>
      <c r="CH28" s="259"/>
      <c r="CI28" s="259"/>
      <c r="CJ28" s="259"/>
      <c r="CK28" s="260"/>
    </row>
    <row r="29" spans="1:89" x14ac:dyDescent="0.2">
      <c r="A29" s="3">
        <v>195</v>
      </c>
      <c r="B29" s="3" t="s">
        <v>6</v>
      </c>
      <c r="C29" s="3" t="s">
        <v>7</v>
      </c>
      <c r="D29" s="3" t="s">
        <v>8</v>
      </c>
      <c r="E29" s="3" t="s">
        <v>9</v>
      </c>
      <c r="F29" s="3">
        <v>10.850000000000001</v>
      </c>
      <c r="G29" s="3">
        <v>21.549999999999997</v>
      </c>
      <c r="H29" s="3">
        <v>16.600000000000001</v>
      </c>
      <c r="I29" s="3">
        <v>17.3</v>
      </c>
      <c r="J29" s="3">
        <v>15.024999999999999</v>
      </c>
      <c r="K29" s="3">
        <v>22.8</v>
      </c>
      <c r="L29" s="3">
        <v>6.3</v>
      </c>
      <c r="M29" s="3">
        <v>2</v>
      </c>
      <c r="N29" s="3">
        <v>15</v>
      </c>
      <c r="O29" s="73"/>
      <c r="P29" s="240" t="s">
        <v>60</v>
      </c>
      <c r="Q29" s="241"/>
      <c r="R29" s="241"/>
      <c r="S29" s="241"/>
      <c r="T29" s="241"/>
      <c r="U29" s="241"/>
      <c r="V29" s="242"/>
      <c r="W29" s="97"/>
      <c r="X29" s="3">
        <v>345</v>
      </c>
      <c r="Y29" s="5" t="s">
        <v>10</v>
      </c>
      <c r="Z29" s="3" t="s">
        <v>7</v>
      </c>
      <c r="AA29" s="3" t="s">
        <v>8</v>
      </c>
      <c r="AB29" s="3" t="s">
        <v>9</v>
      </c>
      <c r="AC29" s="3">
        <v>30.549999999999997</v>
      </c>
      <c r="AD29" s="3">
        <v>49.55</v>
      </c>
      <c r="AE29" s="3">
        <v>51.4</v>
      </c>
      <c r="AF29" s="3">
        <v>48.5</v>
      </c>
      <c r="AG29" s="3">
        <v>39.325000000000003</v>
      </c>
      <c r="AH29" s="3">
        <v>56.6</v>
      </c>
      <c r="AI29" s="3">
        <v>48.2</v>
      </c>
      <c r="AJ29" s="3">
        <v>1</v>
      </c>
      <c r="AK29" s="3">
        <v>14</v>
      </c>
      <c r="AL29" s="73"/>
      <c r="AM29" s="231" t="s">
        <v>112</v>
      </c>
      <c r="AN29" s="232"/>
      <c r="AO29" s="232"/>
      <c r="AP29" s="232"/>
      <c r="AQ29" s="232"/>
      <c r="AR29" s="233"/>
      <c r="AS29" s="73"/>
      <c r="AT29" s="3">
        <v>141</v>
      </c>
      <c r="AU29" s="3" t="s">
        <v>6</v>
      </c>
      <c r="AV29" s="3" t="s">
        <v>7</v>
      </c>
      <c r="AW29" s="3" t="s">
        <v>11</v>
      </c>
      <c r="AX29" s="3" t="s">
        <v>12</v>
      </c>
      <c r="AY29" s="3">
        <v>41.6</v>
      </c>
      <c r="AZ29" s="3">
        <v>34.975000000000001</v>
      </c>
      <c r="BA29" s="3">
        <v>49.1</v>
      </c>
      <c r="BB29" s="3">
        <v>34.5</v>
      </c>
      <c r="BC29" s="3">
        <v>43.35</v>
      </c>
      <c r="BD29" s="3">
        <v>60</v>
      </c>
      <c r="BE29" s="3">
        <v>30.3</v>
      </c>
      <c r="BF29" s="3">
        <v>0</v>
      </c>
      <c r="BG29" s="3">
        <v>3</v>
      </c>
      <c r="BP29" s="73"/>
      <c r="CF29" s="231" t="s">
        <v>112</v>
      </c>
      <c r="CG29" s="232"/>
      <c r="CH29" s="232"/>
      <c r="CI29" s="232"/>
      <c r="CJ29" s="232"/>
      <c r="CK29" s="233"/>
    </row>
    <row r="30" spans="1:89" x14ac:dyDescent="0.2">
      <c r="A30" s="3">
        <v>196</v>
      </c>
      <c r="B30" s="3" t="s">
        <v>6</v>
      </c>
      <c r="C30" s="3" t="s">
        <v>7</v>
      </c>
      <c r="D30" s="3" t="s">
        <v>8</v>
      </c>
      <c r="E30" s="3" t="s">
        <v>9</v>
      </c>
      <c r="F30" s="3">
        <v>32.075000000000003</v>
      </c>
      <c r="G30" s="3">
        <v>19.75</v>
      </c>
      <c r="H30" s="3">
        <v>22.125</v>
      </c>
      <c r="I30" s="3">
        <v>22.449999999999996</v>
      </c>
      <c r="J30" s="3">
        <v>14.25</v>
      </c>
      <c r="K30" s="3">
        <v>11.2</v>
      </c>
      <c r="L30" s="3">
        <v>10.6</v>
      </c>
      <c r="M30" s="3">
        <v>4</v>
      </c>
      <c r="N30" s="3">
        <v>27</v>
      </c>
      <c r="O30" s="73"/>
      <c r="P30" s="243" t="s">
        <v>117</v>
      </c>
      <c r="Q30" s="244"/>
      <c r="R30" s="244"/>
      <c r="S30" s="244"/>
      <c r="T30" s="244"/>
      <c r="U30" s="244"/>
      <c r="V30" s="245"/>
      <c r="W30" s="189"/>
      <c r="X30" s="3">
        <v>346</v>
      </c>
      <c r="Y30" s="5" t="s">
        <v>10</v>
      </c>
      <c r="Z30" s="3" t="s">
        <v>7</v>
      </c>
      <c r="AA30" s="3" t="s">
        <v>8</v>
      </c>
      <c r="AB30" s="3" t="s">
        <v>9</v>
      </c>
      <c r="AC30" s="3">
        <v>33.125</v>
      </c>
      <c r="AD30" s="3">
        <v>39.1</v>
      </c>
      <c r="AE30" s="3">
        <v>25.675000000000001</v>
      </c>
      <c r="AF30" s="3">
        <v>22.324999999999999</v>
      </c>
      <c r="AG30" s="3">
        <v>36.5</v>
      </c>
      <c r="AH30" s="3">
        <v>13.1</v>
      </c>
      <c r="AI30" s="3">
        <v>12</v>
      </c>
      <c r="AJ30" s="3">
        <v>3</v>
      </c>
      <c r="AK30" s="3">
        <v>19</v>
      </c>
      <c r="AL30" s="73"/>
      <c r="AM30" s="234" t="s">
        <v>138</v>
      </c>
      <c r="AN30" s="235"/>
      <c r="AO30" s="235"/>
      <c r="AP30" s="235"/>
      <c r="AQ30" s="235"/>
      <c r="AR30" s="236"/>
      <c r="AS30" s="73"/>
      <c r="AT30" s="3">
        <v>142</v>
      </c>
      <c r="AU30" s="3" t="s">
        <v>6</v>
      </c>
      <c r="AV30" s="3" t="s">
        <v>7</v>
      </c>
      <c r="AW30" s="3" t="s">
        <v>11</v>
      </c>
      <c r="AX30" s="3" t="s">
        <v>12</v>
      </c>
      <c r="AY30" s="3">
        <v>37.549999999999997</v>
      </c>
      <c r="AZ30" s="3">
        <v>21.75</v>
      </c>
      <c r="BA30" s="3">
        <v>30.424999999999997</v>
      </c>
      <c r="BB30" s="3">
        <v>15.399999999999999</v>
      </c>
      <c r="BC30" s="3">
        <v>50.8</v>
      </c>
      <c r="BD30" s="3">
        <v>60</v>
      </c>
      <c r="BE30" s="3">
        <v>13.8</v>
      </c>
      <c r="BF30" s="3">
        <v>0</v>
      </c>
      <c r="BG30" s="3">
        <v>21</v>
      </c>
      <c r="BP30" s="73"/>
      <c r="CF30" s="234" t="s">
        <v>203</v>
      </c>
      <c r="CG30" s="235"/>
      <c r="CH30" s="235"/>
      <c r="CI30" s="235"/>
      <c r="CJ30" s="235"/>
      <c r="CK30" s="236"/>
    </row>
    <row r="31" spans="1:89" ht="18" customHeight="1" x14ac:dyDescent="0.2">
      <c r="A31" s="3">
        <v>197</v>
      </c>
      <c r="B31" s="3" t="s">
        <v>6</v>
      </c>
      <c r="C31" s="3" t="s">
        <v>7</v>
      </c>
      <c r="D31" s="3" t="s">
        <v>8</v>
      </c>
      <c r="E31" s="3" t="s">
        <v>9</v>
      </c>
      <c r="F31" s="3">
        <v>43.8</v>
      </c>
      <c r="G31" s="3">
        <v>25.4</v>
      </c>
      <c r="H31" s="3">
        <v>5.5250000000000004</v>
      </c>
      <c r="I31" s="3">
        <v>10.75</v>
      </c>
      <c r="J31" s="3">
        <v>15.875000000000002</v>
      </c>
      <c r="K31" s="3">
        <v>5.4</v>
      </c>
      <c r="L31" s="3">
        <v>1.4</v>
      </c>
      <c r="M31" s="3">
        <v>3</v>
      </c>
      <c r="N31" s="3">
        <v>18</v>
      </c>
      <c r="O31" s="73"/>
      <c r="P31" s="246" t="s">
        <v>61</v>
      </c>
      <c r="Q31" s="248" t="s">
        <v>62</v>
      </c>
      <c r="R31" s="250" t="s">
        <v>63</v>
      </c>
      <c r="S31" s="252" t="s">
        <v>64</v>
      </c>
      <c r="T31" s="252" t="s">
        <v>128</v>
      </c>
      <c r="U31" s="254" t="s">
        <v>129</v>
      </c>
      <c r="V31" s="255"/>
      <c r="W31" s="190"/>
      <c r="X31" s="3">
        <v>347</v>
      </c>
      <c r="Y31" s="5" t="s">
        <v>10</v>
      </c>
      <c r="Z31" s="3" t="s">
        <v>7</v>
      </c>
      <c r="AA31" s="3" t="s">
        <v>8</v>
      </c>
      <c r="AB31" s="3" t="s">
        <v>9</v>
      </c>
      <c r="AC31" s="3">
        <v>9.875</v>
      </c>
      <c r="AD31" s="3">
        <v>17.600000000000001</v>
      </c>
      <c r="AE31" s="3">
        <v>31.475000000000001</v>
      </c>
      <c r="AF31" s="3">
        <v>19.850000000000001</v>
      </c>
      <c r="AG31" s="3">
        <v>10.100000000000001</v>
      </c>
      <c r="AH31" s="3">
        <v>27.7</v>
      </c>
      <c r="AI31" s="3">
        <v>24.9</v>
      </c>
      <c r="AJ31" s="3">
        <v>2</v>
      </c>
      <c r="AK31" s="3">
        <v>16</v>
      </c>
      <c r="AL31" s="73"/>
      <c r="AM31" s="23" t="s">
        <v>46</v>
      </c>
      <c r="AN31" s="24" t="s">
        <v>47</v>
      </c>
      <c r="AO31" s="25" t="s">
        <v>48</v>
      </c>
      <c r="AP31" s="25" t="s">
        <v>49</v>
      </c>
      <c r="AQ31" s="25" t="s">
        <v>50</v>
      </c>
      <c r="AR31" s="26" t="s">
        <v>51</v>
      </c>
      <c r="AS31" s="73"/>
      <c r="AT31" s="3">
        <v>143</v>
      </c>
      <c r="AU31" s="3" t="s">
        <v>6</v>
      </c>
      <c r="AV31" s="3" t="s">
        <v>7</v>
      </c>
      <c r="AW31" s="3" t="s">
        <v>11</v>
      </c>
      <c r="AX31" s="3" t="s">
        <v>12</v>
      </c>
      <c r="AY31" s="3">
        <v>15.275</v>
      </c>
      <c r="AZ31" s="3">
        <v>26.6</v>
      </c>
      <c r="BA31" s="3">
        <v>14.149999999999999</v>
      </c>
      <c r="BB31" s="3">
        <v>10.274999999999999</v>
      </c>
      <c r="BC31" s="3">
        <v>19.650000000000002</v>
      </c>
      <c r="BD31" s="3">
        <v>18.7</v>
      </c>
      <c r="BE31" s="3">
        <v>4.0999999999999996</v>
      </c>
      <c r="BF31" s="3">
        <v>3</v>
      </c>
      <c r="BG31" s="3">
        <v>17</v>
      </c>
      <c r="BI31" s="258" t="s">
        <v>142</v>
      </c>
      <c r="BJ31" s="259"/>
      <c r="BK31" s="259"/>
      <c r="BL31" s="259"/>
      <c r="BM31" s="259"/>
      <c r="BN31" s="260"/>
      <c r="BP31" s="73"/>
      <c r="CF31" s="23" t="s">
        <v>46</v>
      </c>
      <c r="CG31" s="24" t="s">
        <v>47</v>
      </c>
      <c r="CH31" s="25" t="s">
        <v>48</v>
      </c>
      <c r="CI31" s="25" t="s">
        <v>49</v>
      </c>
      <c r="CJ31" s="25" t="s">
        <v>50</v>
      </c>
      <c r="CK31" s="26" t="s">
        <v>51</v>
      </c>
    </row>
    <row r="32" spans="1:89" ht="34" x14ac:dyDescent="0.2">
      <c r="A32" s="3">
        <v>198</v>
      </c>
      <c r="B32" s="3" t="s">
        <v>6</v>
      </c>
      <c r="C32" s="3" t="s">
        <v>7</v>
      </c>
      <c r="D32" s="3" t="s">
        <v>8</v>
      </c>
      <c r="E32" s="3" t="s">
        <v>9</v>
      </c>
      <c r="F32" s="3">
        <v>23.4</v>
      </c>
      <c r="G32" s="3">
        <v>5.9</v>
      </c>
      <c r="H32" s="3">
        <v>32.299999999999997</v>
      </c>
      <c r="I32" s="3">
        <v>33.15</v>
      </c>
      <c r="J32" s="3">
        <v>19.225000000000001</v>
      </c>
      <c r="K32" s="3">
        <v>11.6</v>
      </c>
      <c r="L32" s="3">
        <v>2.6</v>
      </c>
      <c r="M32" s="3">
        <v>2</v>
      </c>
      <c r="N32" s="3">
        <v>26</v>
      </c>
      <c r="O32" s="73"/>
      <c r="P32" s="247"/>
      <c r="Q32" s="249"/>
      <c r="R32" s="251"/>
      <c r="S32" s="253"/>
      <c r="T32" s="253"/>
      <c r="U32" s="101" t="s">
        <v>67</v>
      </c>
      <c r="V32" s="102" t="s">
        <v>68</v>
      </c>
      <c r="W32" s="190"/>
      <c r="X32" s="3">
        <v>348</v>
      </c>
      <c r="Y32" s="5" t="s">
        <v>10</v>
      </c>
      <c r="Z32" s="7" t="s">
        <v>7</v>
      </c>
      <c r="AA32" s="10" t="s">
        <v>8</v>
      </c>
      <c r="AB32" s="10" t="s">
        <v>9</v>
      </c>
      <c r="AC32" s="3">
        <v>26.249999999999996</v>
      </c>
      <c r="AD32" s="3">
        <v>31.824999999999999</v>
      </c>
      <c r="AE32" s="3">
        <v>27.799999999999997</v>
      </c>
      <c r="AF32" s="3">
        <v>24.450000000000003</v>
      </c>
      <c r="AG32" s="3">
        <v>60</v>
      </c>
      <c r="AH32" s="3">
        <v>60</v>
      </c>
      <c r="AI32" s="3">
        <v>24.7</v>
      </c>
      <c r="AJ32" s="3">
        <v>0</v>
      </c>
      <c r="AK32" s="3">
        <v>6</v>
      </c>
      <c r="AL32" s="73"/>
      <c r="AM32" s="20" t="s">
        <v>52</v>
      </c>
      <c r="AN32" s="108" t="s">
        <v>139</v>
      </c>
      <c r="AO32" s="108">
        <v>2</v>
      </c>
      <c r="AP32" s="108">
        <v>493.53800000000001</v>
      </c>
      <c r="AQ32" s="108">
        <v>2.9319999999999999</v>
      </c>
      <c r="AR32" s="109">
        <v>7.2999999999999995E-2</v>
      </c>
      <c r="AS32" s="125"/>
      <c r="AT32" s="3">
        <v>144</v>
      </c>
      <c r="AU32" s="3" t="s">
        <v>6</v>
      </c>
      <c r="AV32" s="3" t="s">
        <v>7</v>
      </c>
      <c r="AW32" s="3" t="s">
        <v>11</v>
      </c>
      <c r="AX32" s="3" t="s">
        <v>12</v>
      </c>
      <c r="AY32" s="3">
        <v>25.975000000000001</v>
      </c>
      <c r="AZ32" s="3">
        <v>25.65</v>
      </c>
      <c r="BA32" s="3">
        <v>21.874999999999996</v>
      </c>
      <c r="BB32" s="3">
        <v>39.225000000000001</v>
      </c>
      <c r="BC32" s="3">
        <v>16.125000000000004</v>
      </c>
      <c r="BD32" s="3">
        <v>35.799999999999997</v>
      </c>
      <c r="BE32" s="3">
        <v>5.2</v>
      </c>
      <c r="BF32" s="3">
        <v>1</v>
      </c>
      <c r="BG32" s="3">
        <v>22</v>
      </c>
      <c r="BI32" s="231" t="s">
        <v>112</v>
      </c>
      <c r="BJ32" s="232"/>
      <c r="BK32" s="232"/>
      <c r="BL32" s="232"/>
      <c r="BM32" s="232"/>
      <c r="BN32" s="233"/>
      <c r="BP32" s="125"/>
      <c r="CF32" s="20" t="s">
        <v>52</v>
      </c>
      <c r="CG32" s="108" t="s">
        <v>213</v>
      </c>
      <c r="CH32" s="108">
        <v>2</v>
      </c>
      <c r="CI32" s="108">
        <v>383.274</v>
      </c>
      <c r="CJ32" s="108">
        <v>2.8769999999999998</v>
      </c>
      <c r="CK32" s="109">
        <v>7.8E-2</v>
      </c>
    </row>
    <row r="33" spans="16:89" ht="18" x14ac:dyDescent="0.2">
      <c r="P33" s="246" t="s">
        <v>9</v>
      </c>
      <c r="Q33" s="99" t="s">
        <v>14</v>
      </c>
      <c r="R33" s="81" t="s">
        <v>124</v>
      </c>
      <c r="S33" s="81">
        <v>6.7859999999999996</v>
      </c>
      <c r="T33" s="90" t="s">
        <v>76</v>
      </c>
      <c r="U33" s="81">
        <v>-47.103000000000002</v>
      </c>
      <c r="V33" s="82">
        <v>-12.172000000000001</v>
      </c>
      <c r="W33" s="73"/>
      <c r="AM33" s="30" t="s">
        <v>53</v>
      </c>
      <c r="AN33" s="105">
        <v>5346.5349999999999</v>
      </c>
      <c r="AO33" s="105">
        <v>1</v>
      </c>
      <c r="AP33" s="105">
        <v>5346.5349999999999</v>
      </c>
      <c r="AQ33" s="105">
        <v>31.759</v>
      </c>
      <c r="AR33" s="106" t="s">
        <v>113</v>
      </c>
      <c r="AS33" s="125"/>
      <c r="BI33" s="234" t="s">
        <v>143</v>
      </c>
      <c r="BJ33" s="235"/>
      <c r="BK33" s="235"/>
      <c r="BL33" s="235"/>
      <c r="BM33" s="235"/>
      <c r="BN33" s="236"/>
      <c r="BP33" s="125"/>
      <c r="CF33" s="30" t="s">
        <v>53</v>
      </c>
      <c r="CG33" s="105">
        <v>5597.3320000000003</v>
      </c>
      <c r="CH33" s="105">
        <v>1</v>
      </c>
      <c r="CI33" s="105">
        <v>5597.3320000000003</v>
      </c>
      <c r="CJ33" s="105">
        <v>42.014000000000003</v>
      </c>
      <c r="CK33" s="106" t="s">
        <v>113</v>
      </c>
    </row>
    <row r="34" spans="16:89" ht="17" x14ac:dyDescent="0.2">
      <c r="P34" s="256"/>
      <c r="Q34" s="103" t="s">
        <v>20</v>
      </c>
      <c r="R34" s="73">
        <v>-2.617</v>
      </c>
      <c r="S34" s="73">
        <v>7.0739999999999998</v>
      </c>
      <c r="T34" s="73">
        <v>1</v>
      </c>
      <c r="U34" s="73">
        <v>-20.821999999999999</v>
      </c>
      <c r="V34" s="84">
        <v>15.587</v>
      </c>
      <c r="W34" s="73"/>
      <c r="AM34" s="120" t="s">
        <v>54</v>
      </c>
      <c r="AN34" s="121">
        <v>987.07500000000005</v>
      </c>
      <c r="AO34" s="121">
        <v>2</v>
      </c>
      <c r="AP34" s="121">
        <v>493.53800000000001</v>
      </c>
      <c r="AQ34" s="121">
        <v>2.9319999999999999</v>
      </c>
      <c r="AR34" s="122">
        <v>7.2999999999999995E-2</v>
      </c>
      <c r="AS34" s="125"/>
      <c r="BI34" s="23" t="s">
        <v>46</v>
      </c>
      <c r="BJ34" s="24" t="s">
        <v>47</v>
      </c>
      <c r="BK34" s="25" t="s">
        <v>48</v>
      </c>
      <c r="BL34" s="25" t="s">
        <v>49</v>
      </c>
      <c r="BM34" s="25" t="s">
        <v>50</v>
      </c>
      <c r="BN34" s="26" t="s">
        <v>51</v>
      </c>
      <c r="BP34" s="125"/>
      <c r="CF34" s="30" t="s">
        <v>54</v>
      </c>
      <c r="CG34" s="105">
        <v>766.548</v>
      </c>
      <c r="CH34" s="105">
        <v>2</v>
      </c>
      <c r="CI34" s="105">
        <v>383.274</v>
      </c>
      <c r="CJ34" s="105">
        <v>2.8769999999999998</v>
      </c>
      <c r="CK34" s="106">
        <v>7.8E-2</v>
      </c>
    </row>
    <row r="35" spans="16:89" ht="18" x14ac:dyDescent="0.2">
      <c r="P35" s="257" t="s">
        <v>14</v>
      </c>
      <c r="Q35" s="104" t="s">
        <v>9</v>
      </c>
      <c r="R35" s="73" t="s">
        <v>125</v>
      </c>
      <c r="S35" s="73">
        <v>6.7859999999999996</v>
      </c>
      <c r="T35" s="92" t="s">
        <v>76</v>
      </c>
      <c r="U35" s="73">
        <v>12.172000000000001</v>
      </c>
      <c r="V35" s="84">
        <v>47.103000000000002</v>
      </c>
      <c r="W35" s="73"/>
      <c r="AM35" s="30" t="s">
        <v>55</v>
      </c>
      <c r="AN35" s="105">
        <v>4040.3319999999999</v>
      </c>
      <c r="AO35" s="105">
        <v>24</v>
      </c>
      <c r="AP35" s="105">
        <v>168.34700000000001</v>
      </c>
      <c r="AQ35" s="105"/>
      <c r="AR35" s="106"/>
      <c r="AS35" s="125"/>
      <c r="BI35" s="111" t="s">
        <v>52</v>
      </c>
      <c r="BJ35" s="108" t="s">
        <v>185</v>
      </c>
      <c r="BK35" s="108">
        <v>2</v>
      </c>
      <c r="BL35" s="108">
        <v>518.55899999999997</v>
      </c>
      <c r="BM35" s="108">
        <v>1.7709999999999999</v>
      </c>
      <c r="BN35" s="109">
        <v>0.19</v>
      </c>
      <c r="BP35" s="125"/>
      <c r="CF35" s="30" t="s">
        <v>55</v>
      </c>
      <c r="CG35" s="105">
        <v>2930.9340000000002</v>
      </c>
      <c r="CH35" s="105">
        <v>22</v>
      </c>
      <c r="CI35" s="105">
        <v>133.22399999999999</v>
      </c>
      <c r="CJ35" s="105"/>
      <c r="CK35" s="106"/>
    </row>
    <row r="36" spans="16:89" ht="18" x14ac:dyDescent="0.2">
      <c r="P36" s="256"/>
      <c r="Q36" s="103" t="s">
        <v>20</v>
      </c>
      <c r="R36" s="73" t="s">
        <v>126</v>
      </c>
      <c r="S36" s="73">
        <v>6.3090000000000002</v>
      </c>
      <c r="T36" s="92" t="s">
        <v>76</v>
      </c>
      <c r="U36" s="73">
        <v>10.784000000000001</v>
      </c>
      <c r="V36" s="84">
        <v>43.256999999999998</v>
      </c>
      <c r="W36" s="73"/>
      <c r="AM36" s="30" t="s">
        <v>56</v>
      </c>
      <c r="AN36" s="105">
        <v>10739.01</v>
      </c>
      <c r="AO36" s="105">
        <v>27</v>
      </c>
      <c r="AP36" s="105"/>
      <c r="AQ36" s="105"/>
      <c r="AR36" s="106"/>
      <c r="AS36" s="125"/>
      <c r="BI36" s="112" t="s">
        <v>53</v>
      </c>
      <c r="BJ36" s="105">
        <v>13069.097</v>
      </c>
      <c r="BK36" s="105">
        <v>1</v>
      </c>
      <c r="BL36" s="105">
        <v>13069.097</v>
      </c>
      <c r="BM36" s="105">
        <v>44.642000000000003</v>
      </c>
      <c r="BN36" s="106" t="s">
        <v>113</v>
      </c>
      <c r="BP36" s="125"/>
      <c r="CF36" s="30" t="s">
        <v>56</v>
      </c>
      <c r="CG36" s="105">
        <v>9666.59</v>
      </c>
      <c r="CH36" s="105">
        <v>25</v>
      </c>
      <c r="CI36" s="105"/>
      <c r="CJ36" s="105"/>
      <c r="CK36" s="106"/>
    </row>
    <row r="37" spans="16:89" ht="17" x14ac:dyDescent="0.2">
      <c r="P37" s="257" t="s">
        <v>20</v>
      </c>
      <c r="Q37" s="104" t="s">
        <v>9</v>
      </c>
      <c r="R37" s="73">
        <v>2.617</v>
      </c>
      <c r="S37" s="73">
        <v>7.0739999999999998</v>
      </c>
      <c r="T37" s="73">
        <v>1</v>
      </c>
      <c r="U37" s="73">
        <v>-15.587</v>
      </c>
      <c r="V37" s="84">
        <v>20.821999999999999</v>
      </c>
      <c r="W37" s="73"/>
      <c r="AM37" s="21" t="s">
        <v>57</v>
      </c>
      <c r="AN37" s="107">
        <v>5027.4070000000002</v>
      </c>
      <c r="AO37" s="107">
        <v>26</v>
      </c>
      <c r="AP37" s="107"/>
      <c r="AQ37" s="107"/>
      <c r="AR37" s="110"/>
      <c r="AS37" s="125"/>
      <c r="BI37" s="112" t="s">
        <v>54</v>
      </c>
      <c r="BJ37" s="105">
        <v>1037.117</v>
      </c>
      <c r="BK37" s="105">
        <v>2</v>
      </c>
      <c r="BL37" s="105">
        <v>518.55899999999997</v>
      </c>
      <c r="BM37" s="105">
        <v>1.7709999999999999</v>
      </c>
      <c r="BN37" s="106">
        <v>0.19</v>
      </c>
      <c r="BP37" s="125"/>
      <c r="CF37" s="21" t="s">
        <v>57</v>
      </c>
      <c r="CG37" s="107">
        <v>3697.482</v>
      </c>
      <c r="CH37" s="107">
        <v>24</v>
      </c>
      <c r="CI37" s="107"/>
      <c r="CJ37" s="107"/>
      <c r="CK37" s="110"/>
    </row>
    <row r="38" spans="16:89" ht="18" x14ac:dyDescent="0.2">
      <c r="P38" s="247"/>
      <c r="Q38" s="100" t="s">
        <v>14</v>
      </c>
      <c r="R38" s="86" t="s">
        <v>127</v>
      </c>
      <c r="S38" s="86">
        <v>6.3090000000000002</v>
      </c>
      <c r="T38" s="98" t="s">
        <v>76</v>
      </c>
      <c r="U38" s="86">
        <v>-43.256999999999998</v>
      </c>
      <c r="V38" s="87">
        <v>-10.784000000000001</v>
      </c>
      <c r="W38" s="73"/>
      <c r="AM38" s="237" t="s">
        <v>140</v>
      </c>
      <c r="AN38" s="238"/>
      <c r="AO38" s="238"/>
      <c r="AP38" s="238"/>
      <c r="AQ38" s="238"/>
      <c r="AR38" s="239"/>
      <c r="AS38" s="95"/>
      <c r="BI38" s="112" t="s">
        <v>55</v>
      </c>
      <c r="BJ38" s="105">
        <v>7611.6719999999996</v>
      </c>
      <c r="BK38" s="105">
        <v>26</v>
      </c>
      <c r="BL38" s="105">
        <v>292.75700000000001</v>
      </c>
      <c r="BM38" s="105"/>
      <c r="BN38" s="106"/>
      <c r="BP38" s="95"/>
      <c r="CF38" s="237" t="s">
        <v>214</v>
      </c>
      <c r="CG38" s="238"/>
      <c r="CH38" s="238"/>
      <c r="CI38" s="238"/>
      <c r="CJ38" s="238"/>
      <c r="CK38" s="239"/>
    </row>
    <row r="39" spans="16:89" x14ac:dyDescent="0.2">
      <c r="P39" s="209" t="s">
        <v>69</v>
      </c>
      <c r="Q39" s="210"/>
      <c r="R39" s="210"/>
      <c r="S39" s="210"/>
      <c r="T39" s="210"/>
      <c r="U39" s="210"/>
      <c r="V39" s="211"/>
      <c r="W39" s="185"/>
      <c r="BI39" s="112" t="s">
        <v>56</v>
      </c>
      <c r="BJ39" s="105">
        <v>22808.26</v>
      </c>
      <c r="BK39" s="105">
        <v>29</v>
      </c>
      <c r="BL39" s="105"/>
      <c r="BM39" s="105"/>
      <c r="BN39" s="106"/>
    </row>
    <row r="40" spans="16:89" ht="18" x14ac:dyDescent="0.25">
      <c r="P40" s="212" t="s">
        <v>219</v>
      </c>
      <c r="Q40" s="213"/>
      <c r="R40" s="213"/>
      <c r="S40" s="213"/>
      <c r="T40" s="213"/>
      <c r="U40" s="213"/>
      <c r="V40" s="214"/>
      <c r="W40" s="185"/>
      <c r="AS40" s="94"/>
      <c r="BI40" s="113" t="s">
        <v>57</v>
      </c>
      <c r="BJ40" s="107">
        <v>8648.7900000000009</v>
      </c>
      <c r="BK40" s="107">
        <v>28</v>
      </c>
      <c r="BL40" s="107"/>
      <c r="BM40" s="107"/>
      <c r="BN40" s="110"/>
      <c r="BP40" s="94"/>
    </row>
    <row r="41" spans="16:89" ht="18" x14ac:dyDescent="0.25">
      <c r="P41" s="202" t="s">
        <v>220</v>
      </c>
      <c r="Q41" s="203"/>
      <c r="R41" s="203"/>
      <c r="S41" s="203"/>
      <c r="T41" s="203"/>
      <c r="U41" s="203"/>
      <c r="V41" s="204"/>
      <c r="W41" s="185"/>
      <c r="AS41" s="73"/>
      <c r="BI41" s="237" t="s">
        <v>186</v>
      </c>
      <c r="BJ41" s="238"/>
      <c r="BK41" s="238"/>
      <c r="BL41" s="238"/>
      <c r="BM41" s="238"/>
      <c r="BN41" s="239"/>
      <c r="BP41" s="73"/>
    </row>
    <row r="42" spans="16:89" x14ac:dyDescent="0.2">
      <c r="AS42" s="73"/>
      <c r="BI42" s="73"/>
      <c r="BJ42" s="73"/>
      <c r="BK42" s="73"/>
      <c r="BL42" s="73"/>
      <c r="BM42" s="73"/>
      <c r="BN42" s="73"/>
      <c r="BP42" s="73"/>
    </row>
    <row r="43" spans="16:89" x14ac:dyDescent="0.2">
      <c r="P43" s="258" t="s">
        <v>121</v>
      </c>
      <c r="Q43" s="259"/>
      <c r="R43" s="259"/>
      <c r="S43" s="259"/>
      <c r="T43" s="259"/>
      <c r="U43" s="260"/>
      <c r="V43" s="94"/>
      <c r="W43" s="94"/>
      <c r="AS43" s="73"/>
      <c r="BI43" s="258" t="s">
        <v>142</v>
      </c>
      <c r="BJ43" s="259"/>
      <c r="BK43" s="259"/>
      <c r="BL43" s="259"/>
      <c r="BM43" s="259"/>
      <c r="BN43" s="260"/>
      <c r="BP43" s="73"/>
      <c r="CF43" s="73"/>
      <c r="CG43" s="73"/>
      <c r="CH43" s="73"/>
      <c r="CI43" s="73"/>
      <c r="CJ43" s="73"/>
      <c r="CK43" s="73"/>
    </row>
    <row r="44" spans="16:89" x14ac:dyDescent="0.2">
      <c r="P44" s="231" t="s">
        <v>112</v>
      </c>
      <c r="Q44" s="232"/>
      <c r="R44" s="232"/>
      <c r="S44" s="232"/>
      <c r="T44" s="232"/>
      <c r="U44" s="233"/>
      <c r="V44" s="73"/>
      <c r="W44" s="73"/>
      <c r="AS44" s="73"/>
      <c r="BI44" s="231" t="s">
        <v>112</v>
      </c>
      <c r="BJ44" s="232"/>
      <c r="BK44" s="232"/>
      <c r="BL44" s="232"/>
      <c r="BM44" s="232"/>
      <c r="BN44" s="233"/>
      <c r="BP44" s="73"/>
    </row>
    <row r="45" spans="16:89" x14ac:dyDescent="0.2">
      <c r="P45" s="234" t="s">
        <v>130</v>
      </c>
      <c r="Q45" s="235"/>
      <c r="R45" s="235"/>
      <c r="S45" s="235"/>
      <c r="T45" s="235"/>
      <c r="U45" s="236"/>
      <c r="V45" s="73"/>
      <c r="W45" s="73"/>
      <c r="AS45" s="73"/>
      <c r="BI45" s="234" t="s">
        <v>144</v>
      </c>
      <c r="BJ45" s="235"/>
      <c r="BK45" s="235"/>
      <c r="BL45" s="235"/>
      <c r="BM45" s="235"/>
      <c r="BN45" s="236"/>
      <c r="BP45" s="73"/>
    </row>
    <row r="46" spans="16:89" ht="17" x14ac:dyDescent="0.2">
      <c r="P46" s="23" t="s">
        <v>46</v>
      </c>
      <c r="Q46" s="24" t="s">
        <v>47</v>
      </c>
      <c r="R46" s="25" t="s">
        <v>48</v>
      </c>
      <c r="S46" s="25" t="s">
        <v>49</v>
      </c>
      <c r="T46" s="25" t="s">
        <v>50</v>
      </c>
      <c r="U46" s="26" t="s">
        <v>51</v>
      </c>
      <c r="V46" s="73"/>
      <c r="W46" s="73"/>
      <c r="AS46" s="73"/>
      <c r="BI46" s="23" t="s">
        <v>46</v>
      </c>
      <c r="BJ46" s="24" t="s">
        <v>47</v>
      </c>
      <c r="BK46" s="25" t="s">
        <v>48</v>
      </c>
      <c r="BL46" s="25" t="s">
        <v>49</v>
      </c>
      <c r="BM46" s="25" t="s">
        <v>50</v>
      </c>
      <c r="BN46" s="26" t="s">
        <v>51</v>
      </c>
      <c r="BP46" s="73"/>
    </row>
    <row r="47" spans="16:89" ht="18" x14ac:dyDescent="0.2">
      <c r="P47" s="20" t="s">
        <v>52</v>
      </c>
      <c r="Q47" s="80" t="s">
        <v>131</v>
      </c>
      <c r="R47" s="81">
        <v>2</v>
      </c>
      <c r="S47" s="81">
        <v>232.869</v>
      </c>
      <c r="T47" s="81">
        <v>5.1660000000000004</v>
      </c>
      <c r="U47" s="82">
        <v>1.2E-2</v>
      </c>
      <c r="V47" s="73"/>
      <c r="W47" s="73"/>
      <c r="AS47" s="73"/>
      <c r="BI47" s="20" t="s">
        <v>52</v>
      </c>
      <c r="BJ47" s="108" t="s">
        <v>187</v>
      </c>
      <c r="BK47" s="108">
        <v>2</v>
      </c>
      <c r="BL47" s="108">
        <v>22.018999999999998</v>
      </c>
      <c r="BM47" s="108">
        <v>0.42299999999999999</v>
      </c>
      <c r="BN47" s="109">
        <v>0.66</v>
      </c>
      <c r="BP47" s="73"/>
    </row>
    <row r="48" spans="16:89" x14ac:dyDescent="0.2">
      <c r="P48" s="30" t="s">
        <v>53</v>
      </c>
      <c r="Q48" s="83">
        <v>2374.886</v>
      </c>
      <c r="R48" s="73">
        <v>1</v>
      </c>
      <c r="S48" s="73">
        <v>2374.886</v>
      </c>
      <c r="T48" s="73">
        <v>52.68</v>
      </c>
      <c r="U48" s="84" t="s">
        <v>113</v>
      </c>
      <c r="V48" s="73"/>
      <c r="W48" s="73"/>
      <c r="AS48" s="73"/>
      <c r="BI48" s="30" t="s">
        <v>53</v>
      </c>
      <c r="BJ48" s="105">
        <v>2764.7150000000001</v>
      </c>
      <c r="BK48" s="105">
        <v>1</v>
      </c>
      <c r="BL48" s="105">
        <v>2764.7150000000001</v>
      </c>
      <c r="BM48" s="105">
        <v>53.051000000000002</v>
      </c>
      <c r="BN48" s="106" t="s">
        <v>113</v>
      </c>
      <c r="BP48" s="73"/>
    </row>
    <row r="49" spans="16:68" x14ac:dyDescent="0.2">
      <c r="P49" s="34" t="s">
        <v>54</v>
      </c>
      <c r="Q49" s="34">
        <v>465.73899999999998</v>
      </c>
      <c r="R49" s="92">
        <v>2</v>
      </c>
      <c r="S49" s="92">
        <v>232.869</v>
      </c>
      <c r="T49" s="92">
        <v>5.1660000000000004</v>
      </c>
      <c r="U49" s="93">
        <v>1.2E-2</v>
      </c>
      <c r="V49" s="73"/>
      <c r="W49" s="73"/>
      <c r="AS49" s="73"/>
      <c r="BI49" s="30" t="s">
        <v>54</v>
      </c>
      <c r="BJ49" s="105">
        <v>44.036999999999999</v>
      </c>
      <c r="BK49" s="105">
        <v>2</v>
      </c>
      <c r="BL49" s="105">
        <v>22.018999999999998</v>
      </c>
      <c r="BM49" s="105">
        <v>0.42299999999999999</v>
      </c>
      <c r="BN49" s="106">
        <v>0.66</v>
      </c>
      <c r="BP49" s="73"/>
    </row>
    <row r="50" spans="16:68" x14ac:dyDescent="0.2">
      <c r="P50" s="30" t="s">
        <v>55</v>
      </c>
      <c r="Q50" s="83">
        <v>1262.269</v>
      </c>
      <c r="R50" s="73">
        <v>28</v>
      </c>
      <c r="S50" s="73">
        <v>45.081000000000003</v>
      </c>
      <c r="T50" s="73"/>
      <c r="U50" s="84"/>
      <c r="V50" s="73"/>
      <c r="W50" s="73"/>
      <c r="AS50" s="95"/>
      <c r="BI50" s="30" t="s">
        <v>55</v>
      </c>
      <c r="BJ50" s="105">
        <v>1407.0889999999999</v>
      </c>
      <c r="BK50" s="105">
        <v>27</v>
      </c>
      <c r="BL50" s="105">
        <v>52.113999999999997</v>
      </c>
      <c r="BM50" s="105"/>
      <c r="BN50" s="106"/>
      <c r="BP50" s="95"/>
    </row>
    <row r="51" spans="16:68" x14ac:dyDescent="0.2">
      <c r="P51" s="30" t="s">
        <v>56</v>
      </c>
      <c r="Q51" s="83">
        <v>4390.63</v>
      </c>
      <c r="R51" s="73">
        <v>31</v>
      </c>
      <c r="S51" s="73"/>
      <c r="T51" s="73"/>
      <c r="U51" s="84"/>
      <c r="V51" s="73"/>
      <c r="W51" s="73"/>
      <c r="BI51" s="30" t="s">
        <v>56</v>
      </c>
      <c r="BJ51" s="105">
        <v>4254.46</v>
      </c>
      <c r="BK51" s="105">
        <v>30</v>
      </c>
      <c r="BL51" s="105"/>
      <c r="BM51" s="105"/>
      <c r="BN51" s="106"/>
    </row>
    <row r="52" spans="16:68" x14ac:dyDescent="0.2">
      <c r="P52" s="21" t="s">
        <v>57</v>
      </c>
      <c r="Q52" s="85">
        <v>1728.008</v>
      </c>
      <c r="R52" s="86">
        <v>30</v>
      </c>
      <c r="S52" s="86"/>
      <c r="T52" s="86"/>
      <c r="U52" s="87"/>
      <c r="V52" s="73"/>
      <c r="W52" s="73"/>
      <c r="AS52" s="94"/>
      <c r="BI52" s="21" t="s">
        <v>57</v>
      </c>
      <c r="BJ52" s="107">
        <v>1451.127</v>
      </c>
      <c r="BK52" s="107">
        <v>29</v>
      </c>
      <c r="BL52" s="107"/>
      <c r="BM52" s="107"/>
      <c r="BN52" s="110"/>
      <c r="BP52" s="94"/>
    </row>
    <row r="53" spans="16:68" x14ac:dyDescent="0.2">
      <c r="P53" s="237" t="s">
        <v>132</v>
      </c>
      <c r="Q53" s="238"/>
      <c r="R53" s="238"/>
      <c r="S53" s="238"/>
      <c r="T53" s="238"/>
      <c r="U53" s="239"/>
      <c r="V53" s="95"/>
      <c r="W53" s="95"/>
      <c r="AS53" s="73"/>
      <c r="BI53" s="237" t="s">
        <v>188</v>
      </c>
      <c r="BJ53" s="238"/>
      <c r="BK53" s="238"/>
      <c r="BL53" s="238"/>
      <c r="BM53" s="238"/>
      <c r="BN53" s="239"/>
      <c r="BP53" s="73"/>
    </row>
    <row r="54" spans="16:68" x14ac:dyDescent="0.2">
      <c r="P54" s="73"/>
      <c r="Q54" s="73"/>
      <c r="R54" s="73"/>
      <c r="S54" s="73"/>
      <c r="T54" s="73"/>
      <c r="U54" s="73"/>
      <c r="V54" s="73"/>
      <c r="W54" s="73"/>
      <c r="AS54" s="73"/>
      <c r="BP54" s="73"/>
    </row>
    <row r="55" spans="16:68" x14ac:dyDescent="0.2">
      <c r="P55" s="96" t="s">
        <v>59</v>
      </c>
      <c r="Q55" s="97"/>
      <c r="R55" s="97"/>
      <c r="S55" s="97"/>
      <c r="T55" s="97"/>
      <c r="U55" s="97"/>
      <c r="V55" s="97"/>
      <c r="W55" s="97"/>
      <c r="AS55" s="73"/>
      <c r="BP55" s="73"/>
    </row>
    <row r="56" spans="16:68" x14ac:dyDescent="0.2">
      <c r="P56" s="240" t="s">
        <v>60</v>
      </c>
      <c r="Q56" s="241"/>
      <c r="R56" s="241"/>
      <c r="S56" s="241"/>
      <c r="T56" s="241"/>
      <c r="U56" s="241"/>
      <c r="V56" s="242"/>
      <c r="W56" s="97"/>
      <c r="AS56" s="73"/>
      <c r="BP56" s="73"/>
    </row>
    <row r="57" spans="16:68" x14ac:dyDescent="0.2">
      <c r="P57" s="243" t="s">
        <v>130</v>
      </c>
      <c r="Q57" s="244"/>
      <c r="R57" s="244"/>
      <c r="S57" s="244"/>
      <c r="T57" s="244"/>
      <c r="U57" s="244"/>
      <c r="V57" s="245"/>
      <c r="W57" s="189"/>
      <c r="AS57" s="73"/>
      <c r="BP57" s="73"/>
    </row>
    <row r="58" spans="16:68" x14ac:dyDescent="0.2">
      <c r="P58" s="246" t="s">
        <v>61</v>
      </c>
      <c r="Q58" s="248" t="s">
        <v>62</v>
      </c>
      <c r="R58" s="250" t="s">
        <v>63</v>
      </c>
      <c r="S58" s="252" t="s">
        <v>64</v>
      </c>
      <c r="T58" s="252" t="s">
        <v>128</v>
      </c>
      <c r="U58" s="254" t="s">
        <v>129</v>
      </c>
      <c r="V58" s="255"/>
      <c r="W58" s="190"/>
      <c r="AS58" s="73"/>
      <c r="BP58" s="73"/>
    </row>
    <row r="59" spans="16:68" ht="34" x14ac:dyDescent="0.2">
      <c r="P59" s="247"/>
      <c r="Q59" s="249"/>
      <c r="R59" s="251"/>
      <c r="S59" s="253"/>
      <c r="T59" s="253"/>
      <c r="U59" s="101" t="s">
        <v>67</v>
      </c>
      <c r="V59" s="102" t="s">
        <v>68</v>
      </c>
      <c r="W59" s="190"/>
      <c r="AS59" s="73"/>
      <c r="BP59" s="73"/>
    </row>
    <row r="60" spans="16:68" ht="18" x14ac:dyDescent="0.2">
      <c r="P60" s="246" t="s">
        <v>9</v>
      </c>
      <c r="Q60" s="99" t="s">
        <v>14</v>
      </c>
      <c r="R60" s="81" t="s">
        <v>133</v>
      </c>
      <c r="S60" s="81">
        <v>3.12</v>
      </c>
      <c r="T60" s="90">
        <v>1.4E-2</v>
      </c>
      <c r="U60" s="81">
        <v>-17.545000000000002</v>
      </c>
      <c r="V60" s="82">
        <v>-1.655</v>
      </c>
      <c r="W60" s="73"/>
      <c r="AS60" s="73"/>
      <c r="BP60" s="73"/>
    </row>
    <row r="61" spans="16:68" ht="17" x14ac:dyDescent="0.2">
      <c r="P61" s="256"/>
      <c r="Q61" s="103" t="s">
        <v>20</v>
      </c>
      <c r="R61" s="73">
        <v>-3.258</v>
      </c>
      <c r="S61" s="73">
        <v>3.0649999999999999</v>
      </c>
      <c r="T61" s="73">
        <v>0.89</v>
      </c>
      <c r="U61" s="73">
        <v>-11.061999999999999</v>
      </c>
      <c r="V61" s="84">
        <v>4.5460000000000003</v>
      </c>
      <c r="W61" s="73"/>
      <c r="AS61" s="73"/>
      <c r="BP61" s="73"/>
    </row>
    <row r="62" spans="16:68" ht="18" x14ac:dyDescent="0.2">
      <c r="P62" s="257" t="s">
        <v>14</v>
      </c>
      <c r="Q62" s="104" t="s">
        <v>9</v>
      </c>
      <c r="R62" s="73" t="s">
        <v>134</v>
      </c>
      <c r="S62" s="73">
        <v>3.12</v>
      </c>
      <c r="T62" s="92">
        <v>1.4E-2</v>
      </c>
      <c r="U62" s="73">
        <v>1.655</v>
      </c>
      <c r="V62" s="84">
        <v>17.545000000000002</v>
      </c>
      <c r="W62" s="73"/>
      <c r="AS62" s="95"/>
      <c r="BP62" s="95"/>
    </row>
    <row r="63" spans="16:68" ht="17" x14ac:dyDescent="0.2">
      <c r="P63" s="256"/>
      <c r="Q63" s="103" t="s">
        <v>20</v>
      </c>
      <c r="R63" s="73">
        <v>6.3419999999999996</v>
      </c>
      <c r="S63" s="73">
        <v>2.8029999999999999</v>
      </c>
      <c r="T63" s="73">
        <v>9.5000000000000001E-2</v>
      </c>
      <c r="U63" s="73">
        <v>-0.79500000000000004</v>
      </c>
      <c r="V63" s="84">
        <v>13.478999999999999</v>
      </c>
      <c r="W63" s="73"/>
    </row>
    <row r="64" spans="16:68" ht="17" x14ac:dyDescent="0.2">
      <c r="P64" s="257" t="s">
        <v>20</v>
      </c>
      <c r="Q64" s="104" t="s">
        <v>9</v>
      </c>
      <c r="R64" s="73">
        <v>3.258</v>
      </c>
      <c r="S64" s="73">
        <v>3.0649999999999999</v>
      </c>
      <c r="T64" s="73">
        <v>0.89</v>
      </c>
      <c r="U64" s="73">
        <v>-4.5460000000000003</v>
      </c>
      <c r="V64" s="84">
        <v>11.061999999999999</v>
      </c>
      <c r="W64" s="73"/>
    </row>
    <row r="65" spans="16:23" ht="17" x14ac:dyDescent="0.2">
      <c r="P65" s="247"/>
      <c r="Q65" s="100" t="s">
        <v>14</v>
      </c>
      <c r="R65" s="86">
        <v>-6.3419999999999996</v>
      </c>
      <c r="S65" s="86">
        <v>2.8029999999999999</v>
      </c>
      <c r="T65" s="86">
        <v>9.5000000000000001E-2</v>
      </c>
      <c r="U65" s="86">
        <v>-13.478999999999999</v>
      </c>
      <c r="V65" s="87">
        <v>0.79500000000000004</v>
      </c>
      <c r="W65" s="73"/>
    </row>
    <row r="66" spans="16:23" x14ac:dyDescent="0.2">
      <c r="P66" s="209" t="s">
        <v>69</v>
      </c>
      <c r="Q66" s="210"/>
      <c r="R66" s="210"/>
      <c r="S66" s="210"/>
      <c r="T66" s="210"/>
      <c r="U66" s="210"/>
      <c r="V66" s="211"/>
      <c r="W66" s="186"/>
    </row>
    <row r="67" spans="16:23" ht="18" x14ac:dyDescent="0.25">
      <c r="P67" s="212" t="s">
        <v>219</v>
      </c>
      <c r="Q67" s="213"/>
      <c r="R67" s="213"/>
      <c r="S67" s="213"/>
      <c r="T67" s="213"/>
      <c r="U67" s="213"/>
      <c r="V67" s="214"/>
      <c r="W67" s="186"/>
    </row>
    <row r="68" spans="16:23" ht="18" x14ac:dyDescent="0.25">
      <c r="P68" s="202" t="s">
        <v>220</v>
      </c>
      <c r="Q68" s="203"/>
      <c r="R68" s="203"/>
      <c r="S68" s="203"/>
      <c r="T68" s="203"/>
      <c r="U68" s="203"/>
      <c r="V68" s="204"/>
      <c r="W68" s="186"/>
    </row>
  </sheetData>
  <mergeCells count="94">
    <mergeCell ref="CF26:CK26"/>
    <mergeCell ref="CF28:CK28"/>
    <mergeCell ref="CF29:CK29"/>
    <mergeCell ref="CF30:CK30"/>
    <mergeCell ref="CF38:CK38"/>
    <mergeCell ref="CF16:CK16"/>
    <mergeCell ref="CF17:CK17"/>
    <mergeCell ref="CF18:CK18"/>
    <mergeCell ref="CF2:CK2"/>
    <mergeCell ref="CF3:CK3"/>
    <mergeCell ref="CF4:CK4"/>
    <mergeCell ref="CF9:CK9"/>
    <mergeCell ref="CF10:CK10"/>
    <mergeCell ref="BI41:BN41"/>
    <mergeCell ref="BI43:BN43"/>
    <mergeCell ref="BI44:BN44"/>
    <mergeCell ref="BI45:BN45"/>
    <mergeCell ref="BI53:BN53"/>
    <mergeCell ref="P53:U53"/>
    <mergeCell ref="P44:U44"/>
    <mergeCell ref="P45:U45"/>
    <mergeCell ref="P68:V68"/>
    <mergeCell ref="P56:V56"/>
    <mergeCell ref="P57:V57"/>
    <mergeCell ref="P58:P59"/>
    <mergeCell ref="Q58:Q59"/>
    <mergeCell ref="R58:R59"/>
    <mergeCell ref="S58:S59"/>
    <mergeCell ref="T58:T59"/>
    <mergeCell ref="U58:V58"/>
    <mergeCell ref="P60:P61"/>
    <mergeCell ref="P62:P63"/>
    <mergeCell ref="P64:P65"/>
    <mergeCell ref="P66:V66"/>
    <mergeCell ref="AM29:AR29"/>
    <mergeCell ref="AM30:AR30"/>
    <mergeCell ref="AM38:AR38"/>
    <mergeCell ref="BI2:BN2"/>
    <mergeCell ref="BI3:BN3"/>
    <mergeCell ref="BI4:BN4"/>
    <mergeCell ref="BI9:BN9"/>
    <mergeCell ref="BI10:BN10"/>
    <mergeCell ref="BI31:BN31"/>
    <mergeCell ref="BI32:BN32"/>
    <mergeCell ref="BI33:BN33"/>
    <mergeCell ref="AM16:AR16"/>
    <mergeCell ref="AM17:AR17"/>
    <mergeCell ref="AM18:AR18"/>
    <mergeCell ref="AM26:AR26"/>
    <mergeCell ref="AM28:AR28"/>
    <mergeCell ref="AM2:AR2"/>
    <mergeCell ref="AM3:AR3"/>
    <mergeCell ref="AM4:AR4"/>
    <mergeCell ref="AM9:AR9"/>
    <mergeCell ref="AM10:AR10"/>
    <mergeCell ref="P16:U16"/>
    <mergeCell ref="P17:U17"/>
    <mergeCell ref="P18:U18"/>
    <mergeCell ref="P26:U26"/>
    <mergeCell ref="P2:U2"/>
    <mergeCell ref="P3:U3"/>
    <mergeCell ref="P4:U4"/>
    <mergeCell ref="P9:U9"/>
    <mergeCell ref="P10:U10"/>
    <mergeCell ref="P40:V40"/>
    <mergeCell ref="P41:V41"/>
    <mergeCell ref="P29:V29"/>
    <mergeCell ref="P30:V30"/>
    <mergeCell ref="P43:U43"/>
    <mergeCell ref="P31:P32"/>
    <mergeCell ref="Q31:Q32"/>
    <mergeCell ref="R31:R32"/>
    <mergeCell ref="S31:S32"/>
    <mergeCell ref="T31:T32"/>
    <mergeCell ref="U31:V31"/>
    <mergeCell ref="P35:P36"/>
    <mergeCell ref="P37:P38"/>
    <mergeCell ref="P39:V39"/>
    <mergeCell ref="P67:V67"/>
    <mergeCell ref="BI16:BO16"/>
    <mergeCell ref="BI17:BO17"/>
    <mergeCell ref="BI18:BI19"/>
    <mergeCell ref="BJ18:BJ19"/>
    <mergeCell ref="BK18:BK19"/>
    <mergeCell ref="BL18:BL19"/>
    <mergeCell ref="BM18:BM19"/>
    <mergeCell ref="BN18:BO18"/>
    <mergeCell ref="BI28:BO28"/>
    <mergeCell ref="BI20:BI21"/>
    <mergeCell ref="BI22:BI23"/>
    <mergeCell ref="BI24:BI25"/>
    <mergeCell ref="BI26:BO26"/>
    <mergeCell ref="BI27:BO27"/>
    <mergeCell ref="P33:P3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B6B66-A39F-5A4F-BED7-9F27D0D795BA}">
  <dimension ref="A1:BG31"/>
  <sheetViews>
    <sheetView topLeftCell="AK1" zoomScale="111" workbookViewId="0">
      <selection activeCell="H38" sqref="H38"/>
    </sheetView>
  </sheetViews>
  <sheetFormatPr baseColWidth="10" defaultColWidth="0" defaultRowHeight="16" x14ac:dyDescent="0.2"/>
  <cols>
    <col min="1" max="1" width="10.33203125" bestFit="1" customWidth="1"/>
    <col min="2" max="2" width="15.33203125" bestFit="1" customWidth="1"/>
    <col min="3" max="3" width="9.83203125" bestFit="1" customWidth="1"/>
    <col min="4" max="4" width="19.33203125" bestFit="1" customWidth="1"/>
    <col min="5" max="5" width="15.5" bestFit="1" customWidth="1"/>
    <col min="6" max="6" width="14.33203125" bestFit="1" customWidth="1"/>
    <col min="7" max="7" width="6.5" customWidth="1"/>
    <col min="8" max="8" width="16.5" bestFit="1" customWidth="1"/>
    <col min="9" max="9" width="11" bestFit="1" customWidth="1"/>
    <col min="10" max="13" width="9.83203125" customWidth="1"/>
    <col min="14" max="14" width="10.83203125" customWidth="1"/>
    <col min="15" max="15" width="6.6640625" customWidth="1"/>
    <col min="16" max="18" width="10.83203125" customWidth="1"/>
    <col min="19" max="19" width="23.33203125" bestFit="1" customWidth="1"/>
    <col min="20" max="20" width="12.33203125" bestFit="1" customWidth="1"/>
    <col min="21" max="21" width="10.83203125" customWidth="1"/>
    <col min="22" max="22" width="7" customWidth="1"/>
    <col min="23" max="23" width="16.5" bestFit="1" customWidth="1"/>
    <col min="24" max="28" width="10.83203125" customWidth="1"/>
    <col min="29" max="29" width="6.83203125" customWidth="1"/>
    <col min="30" max="32" width="10.83203125" customWidth="1"/>
    <col min="33" max="33" width="20.5" bestFit="1" customWidth="1"/>
    <col min="34" max="34" width="10.5" bestFit="1" customWidth="1"/>
    <col min="35" max="35" width="10.83203125" customWidth="1"/>
    <col min="36" max="36" width="5.1640625" customWidth="1"/>
    <col min="37" max="37" width="18.1640625" customWidth="1"/>
    <col min="38" max="42" width="10.83203125" customWidth="1"/>
    <col min="43" max="43" width="6.83203125" customWidth="1"/>
    <col min="44" max="46" width="10.83203125" customWidth="1"/>
    <col min="47" max="47" width="24.5" bestFit="1" customWidth="1"/>
    <col min="48" max="48" width="12.5" bestFit="1" customWidth="1"/>
    <col min="49" max="49" width="10.83203125" customWidth="1"/>
    <col min="50" max="50" width="5.1640625" customWidth="1"/>
    <col min="51" max="51" width="18.1640625" customWidth="1"/>
    <col min="52" max="57" width="10.83203125" customWidth="1"/>
    <col min="58" max="59" width="0" hidden="1" customWidth="1"/>
    <col min="60" max="16384" width="10.83203125" hidden="1"/>
  </cols>
  <sheetData>
    <row r="1" spans="1:56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79"/>
      <c r="H1" s="79"/>
      <c r="I1" s="79"/>
      <c r="J1" s="79"/>
      <c r="K1" s="79"/>
      <c r="L1" s="79"/>
      <c r="M1" s="79"/>
      <c r="N1" s="79"/>
      <c r="O1" s="79"/>
      <c r="P1" s="1" t="s">
        <v>0</v>
      </c>
      <c r="Q1" s="1" t="s">
        <v>1</v>
      </c>
      <c r="R1" s="1" t="s">
        <v>2</v>
      </c>
      <c r="S1" s="1" t="s">
        <v>3</v>
      </c>
      <c r="T1" s="1" t="s">
        <v>4</v>
      </c>
      <c r="U1" s="2" t="s">
        <v>5</v>
      </c>
      <c r="V1" s="79"/>
      <c r="W1" s="79"/>
      <c r="X1" s="79"/>
      <c r="Y1" s="79"/>
      <c r="Z1" s="79"/>
      <c r="AA1" s="79"/>
      <c r="AB1" s="79"/>
      <c r="AC1" s="79"/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2" t="s">
        <v>5</v>
      </c>
      <c r="AQ1" s="79"/>
      <c r="AR1" s="1" t="s">
        <v>0</v>
      </c>
      <c r="AS1" s="1" t="s">
        <v>1</v>
      </c>
      <c r="AT1" s="1" t="s">
        <v>2</v>
      </c>
      <c r="AU1" s="1" t="s">
        <v>3</v>
      </c>
      <c r="AV1" s="1" t="s">
        <v>4</v>
      </c>
      <c r="AW1" s="2" t="s">
        <v>5</v>
      </c>
    </row>
    <row r="2" spans="1:56" x14ac:dyDescent="0.2">
      <c r="A2" s="3">
        <v>195</v>
      </c>
      <c r="B2" s="3" t="s">
        <v>6</v>
      </c>
      <c r="C2" s="3" t="s">
        <v>7</v>
      </c>
      <c r="D2" s="3" t="s">
        <v>8</v>
      </c>
      <c r="E2" s="3" t="s">
        <v>9</v>
      </c>
      <c r="F2" s="8">
        <v>0.84127579439348632</v>
      </c>
      <c r="G2" s="13"/>
      <c r="H2" s="258" t="s">
        <v>147</v>
      </c>
      <c r="I2" s="259"/>
      <c r="J2" s="259"/>
      <c r="K2" s="259"/>
      <c r="L2" s="259"/>
      <c r="M2" s="260"/>
      <c r="N2" s="13"/>
      <c r="O2" s="13"/>
      <c r="P2" s="3">
        <v>346</v>
      </c>
      <c r="Q2" s="5" t="s">
        <v>10</v>
      </c>
      <c r="R2" s="3" t="s">
        <v>7</v>
      </c>
      <c r="S2" s="3" t="s">
        <v>8</v>
      </c>
      <c r="T2" s="3" t="s">
        <v>9</v>
      </c>
      <c r="U2" s="4">
        <v>1.7960670144478197</v>
      </c>
      <c r="V2" s="13"/>
      <c r="W2" s="258" t="s">
        <v>152</v>
      </c>
      <c r="X2" s="259"/>
      <c r="Y2" s="259"/>
      <c r="Z2" s="259"/>
      <c r="AA2" s="259"/>
      <c r="AB2" s="260"/>
      <c r="AC2" s="13"/>
      <c r="AD2" s="3">
        <v>135</v>
      </c>
      <c r="AE2" s="3" t="s">
        <v>6</v>
      </c>
      <c r="AF2" s="3" t="s">
        <v>7</v>
      </c>
      <c r="AG2" s="3" t="s">
        <v>11</v>
      </c>
      <c r="AH2" s="3" t="s">
        <v>12</v>
      </c>
      <c r="AI2" s="4">
        <v>4.1339308524592449</v>
      </c>
      <c r="AK2" s="258" t="s">
        <v>154</v>
      </c>
      <c r="AL2" s="259"/>
      <c r="AM2" s="259"/>
      <c r="AN2" s="259"/>
      <c r="AO2" s="259"/>
      <c r="AP2" s="260"/>
      <c r="AQ2" s="13"/>
      <c r="AR2" s="3">
        <v>311</v>
      </c>
      <c r="AS2" s="5" t="s">
        <v>10</v>
      </c>
      <c r="AT2" s="3" t="s">
        <v>7</v>
      </c>
      <c r="AU2" s="3" t="s">
        <v>11</v>
      </c>
      <c r="AV2" s="3" t="s">
        <v>12</v>
      </c>
      <c r="AW2" s="191">
        <v>7.7418929471141986</v>
      </c>
      <c r="AY2" s="258" t="s">
        <v>199</v>
      </c>
      <c r="AZ2" s="259"/>
      <c r="BA2" s="259"/>
      <c r="BB2" s="259"/>
      <c r="BC2" s="259"/>
      <c r="BD2" s="260"/>
    </row>
    <row r="3" spans="1:56" x14ac:dyDescent="0.2">
      <c r="A3" s="3">
        <v>196</v>
      </c>
      <c r="B3" s="3" t="s">
        <v>6</v>
      </c>
      <c r="C3" s="3" t="s">
        <v>7</v>
      </c>
      <c r="D3" s="3" t="s">
        <v>8</v>
      </c>
      <c r="E3" s="3" t="s">
        <v>9</v>
      </c>
      <c r="F3" s="8">
        <v>0</v>
      </c>
      <c r="G3" s="13"/>
      <c r="H3" s="231" t="s">
        <v>112</v>
      </c>
      <c r="I3" s="232"/>
      <c r="J3" s="232"/>
      <c r="K3" s="232"/>
      <c r="L3" s="232"/>
      <c r="M3" s="233"/>
      <c r="N3" s="13"/>
      <c r="O3" s="13"/>
      <c r="P3" s="3">
        <v>347</v>
      </c>
      <c r="Q3" s="5" t="s">
        <v>10</v>
      </c>
      <c r="R3" s="3" t="s">
        <v>7</v>
      </c>
      <c r="S3" s="3" t="s">
        <v>8</v>
      </c>
      <c r="T3" s="3" t="s">
        <v>9</v>
      </c>
      <c r="U3" s="4">
        <v>2.5491194024247688</v>
      </c>
      <c r="V3" s="13"/>
      <c r="W3" s="231" t="s">
        <v>112</v>
      </c>
      <c r="X3" s="232"/>
      <c r="Y3" s="232"/>
      <c r="Z3" s="232"/>
      <c r="AA3" s="232"/>
      <c r="AB3" s="233"/>
      <c r="AC3" s="13"/>
      <c r="AD3" s="3">
        <v>139</v>
      </c>
      <c r="AE3" s="3" t="s">
        <v>6</v>
      </c>
      <c r="AF3" s="3" t="s">
        <v>7</v>
      </c>
      <c r="AG3" s="3" t="s">
        <v>11</v>
      </c>
      <c r="AH3" s="3" t="s">
        <v>12</v>
      </c>
      <c r="AI3" s="4">
        <v>3.8155347803569666</v>
      </c>
      <c r="AK3" s="231" t="s">
        <v>112</v>
      </c>
      <c r="AL3" s="232"/>
      <c r="AM3" s="232"/>
      <c r="AN3" s="232"/>
      <c r="AO3" s="232"/>
      <c r="AP3" s="233"/>
      <c r="AQ3" s="13"/>
      <c r="AR3" s="3">
        <v>312</v>
      </c>
      <c r="AS3" s="5" t="s">
        <v>10</v>
      </c>
      <c r="AT3" s="3" t="s">
        <v>7</v>
      </c>
      <c r="AU3" s="3" t="s">
        <v>11</v>
      </c>
      <c r="AV3" s="3" t="s">
        <v>12</v>
      </c>
      <c r="AW3" s="191">
        <v>7.3837898488167282</v>
      </c>
      <c r="AY3" s="231" t="s">
        <v>112</v>
      </c>
      <c r="AZ3" s="232"/>
      <c r="BA3" s="232"/>
      <c r="BB3" s="232"/>
      <c r="BC3" s="232"/>
      <c r="BD3" s="233"/>
    </row>
    <row r="4" spans="1:56" x14ac:dyDescent="0.2">
      <c r="A4" s="3">
        <v>193</v>
      </c>
      <c r="B4" s="3" t="s">
        <v>6</v>
      </c>
      <c r="C4" s="3" t="s">
        <v>7</v>
      </c>
      <c r="D4" s="3" t="s">
        <v>8</v>
      </c>
      <c r="E4" s="3" t="s">
        <v>9</v>
      </c>
      <c r="F4" s="8">
        <v>0.66035240688389851</v>
      </c>
      <c r="G4" s="13"/>
      <c r="H4" s="234" t="s">
        <v>156</v>
      </c>
      <c r="I4" s="235"/>
      <c r="J4" s="235"/>
      <c r="K4" s="235"/>
      <c r="L4" s="235"/>
      <c r="M4" s="236"/>
      <c r="N4" s="13"/>
      <c r="O4" s="13"/>
      <c r="P4" s="3">
        <v>340</v>
      </c>
      <c r="Q4" s="5" t="s">
        <v>10</v>
      </c>
      <c r="R4" s="3" t="s">
        <v>7</v>
      </c>
      <c r="S4" s="3" t="s">
        <v>8</v>
      </c>
      <c r="T4" s="3" t="s">
        <v>9</v>
      </c>
      <c r="U4" s="4">
        <v>9.4375313667637801</v>
      </c>
      <c r="V4" s="13"/>
      <c r="W4" s="234" t="s">
        <v>158</v>
      </c>
      <c r="X4" s="235"/>
      <c r="Y4" s="235"/>
      <c r="Z4" s="235"/>
      <c r="AA4" s="235"/>
      <c r="AB4" s="236"/>
      <c r="AC4" s="13"/>
      <c r="AD4" s="3">
        <v>144</v>
      </c>
      <c r="AE4" s="3" t="s">
        <v>6</v>
      </c>
      <c r="AF4" s="3" t="s">
        <v>7</v>
      </c>
      <c r="AG4" s="3" t="s">
        <v>11</v>
      </c>
      <c r="AH4" s="3" t="s">
        <v>12</v>
      </c>
      <c r="AI4" s="4">
        <v>2.9988025886468921</v>
      </c>
      <c r="AK4" s="273" t="s">
        <v>159</v>
      </c>
      <c r="AL4" s="274"/>
      <c r="AM4" s="274"/>
      <c r="AN4" s="274"/>
      <c r="AO4" s="274"/>
      <c r="AP4" s="275"/>
      <c r="AQ4" s="13"/>
      <c r="AR4" s="3">
        <v>313</v>
      </c>
      <c r="AS4" s="5" t="s">
        <v>10</v>
      </c>
      <c r="AT4" s="3" t="s">
        <v>7</v>
      </c>
      <c r="AU4" s="3" t="s">
        <v>11</v>
      </c>
      <c r="AV4" s="3" t="s">
        <v>12</v>
      </c>
      <c r="AW4" s="191">
        <v>8.0862806804629699</v>
      </c>
      <c r="AY4" s="273" t="s">
        <v>200</v>
      </c>
      <c r="AZ4" s="274"/>
      <c r="BA4" s="274"/>
      <c r="BB4" s="274"/>
      <c r="BC4" s="274"/>
      <c r="BD4" s="275"/>
    </row>
    <row r="5" spans="1:56" ht="17" x14ac:dyDescent="0.2">
      <c r="A5" s="3">
        <v>198</v>
      </c>
      <c r="B5" s="3" t="s">
        <v>6</v>
      </c>
      <c r="C5" s="3" t="s">
        <v>7</v>
      </c>
      <c r="D5" s="3" t="s">
        <v>8</v>
      </c>
      <c r="E5" s="3" t="s">
        <v>9</v>
      </c>
      <c r="F5" s="8">
        <v>1.4517610176606062</v>
      </c>
      <c r="G5" s="13"/>
      <c r="H5" s="23" t="s">
        <v>46</v>
      </c>
      <c r="I5" s="24" t="s">
        <v>47</v>
      </c>
      <c r="J5" s="25" t="s">
        <v>48</v>
      </c>
      <c r="K5" s="25" t="s">
        <v>49</v>
      </c>
      <c r="L5" s="25" t="s">
        <v>50</v>
      </c>
      <c r="M5" s="26" t="s">
        <v>51</v>
      </c>
      <c r="N5" s="13"/>
      <c r="O5" s="13"/>
      <c r="P5" s="3">
        <v>345</v>
      </c>
      <c r="Q5" s="5" t="s">
        <v>10</v>
      </c>
      <c r="R5" s="3" t="s">
        <v>7</v>
      </c>
      <c r="S5" s="3" t="s">
        <v>8</v>
      </c>
      <c r="T5" s="3" t="s">
        <v>9</v>
      </c>
      <c r="U5" s="4">
        <v>1.670434046742024</v>
      </c>
      <c r="V5" s="13"/>
      <c r="W5" s="20" t="s">
        <v>46</v>
      </c>
      <c r="X5" s="157" t="s">
        <v>47</v>
      </c>
      <c r="Y5" s="77" t="s">
        <v>48</v>
      </c>
      <c r="Z5" s="77" t="s">
        <v>49</v>
      </c>
      <c r="AA5" s="77" t="s">
        <v>50</v>
      </c>
      <c r="AB5" s="78" t="s">
        <v>51</v>
      </c>
      <c r="AC5" s="13"/>
      <c r="AD5" s="3">
        <v>136</v>
      </c>
      <c r="AE5" s="3" t="s">
        <v>6</v>
      </c>
      <c r="AF5" s="3" t="s">
        <v>7</v>
      </c>
      <c r="AG5" s="3" t="s">
        <v>11</v>
      </c>
      <c r="AH5" s="3" t="s">
        <v>12</v>
      </c>
      <c r="AI5" s="4">
        <v>4.4968702740537294</v>
      </c>
      <c r="AK5" s="166" t="s">
        <v>46</v>
      </c>
      <c r="AL5" s="167" t="s">
        <v>47</v>
      </c>
      <c r="AM5" s="168" t="s">
        <v>48</v>
      </c>
      <c r="AN5" s="168" t="s">
        <v>49</v>
      </c>
      <c r="AO5" s="168" t="s">
        <v>50</v>
      </c>
      <c r="AP5" s="169" t="s">
        <v>51</v>
      </c>
      <c r="AQ5" s="13"/>
      <c r="AR5" s="3">
        <v>314</v>
      </c>
      <c r="AS5" s="5" t="s">
        <v>10</v>
      </c>
      <c r="AT5" s="3" t="s">
        <v>7</v>
      </c>
      <c r="AU5" s="3" t="s">
        <v>11</v>
      </c>
      <c r="AV5" s="3" t="s">
        <v>12</v>
      </c>
      <c r="AW5" s="191">
        <v>7.8304187585453322</v>
      </c>
      <c r="AY5" s="166" t="s">
        <v>46</v>
      </c>
      <c r="AZ5" s="167" t="s">
        <v>47</v>
      </c>
      <c r="BA5" s="168" t="s">
        <v>48</v>
      </c>
      <c r="BB5" s="168" t="s">
        <v>49</v>
      </c>
      <c r="BC5" s="168" t="s">
        <v>50</v>
      </c>
      <c r="BD5" s="169" t="s">
        <v>51</v>
      </c>
    </row>
    <row r="6" spans="1:56" ht="18" x14ac:dyDescent="0.2">
      <c r="A6" s="3">
        <v>192</v>
      </c>
      <c r="B6" s="3" t="s">
        <v>6</v>
      </c>
      <c r="C6" s="3" t="s">
        <v>7</v>
      </c>
      <c r="D6" s="3" t="s">
        <v>8</v>
      </c>
      <c r="E6" s="3" t="s">
        <v>9</v>
      </c>
      <c r="F6" s="8">
        <v>1.4351090267247422</v>
      </c>
      <c r="G6" s="13"/>
      <c r="H6" s="20" t="s">
        <v>52</v>
      </c>
      <c r="I6" s="108" t="s">
        <v>148</v>
      </c>
      <c r="J6" s="108">
        <v>2</v>
      </c>
      <c r="K6" s="108">
        <v>4.8760000000000003</v>
      </c>
      <c r="L6" s="108">
        <v>5.7850000000000001</v>
      </c>
      <c r="M6" s="109">
        <v>8.0000000000000002E-3</v>
      </c>
      <c r="N6" s="13"/>
      <c r="O6" s="13"/>
      <c r="P6" s="3">
        <v>342</v>
      </c>
      <c r="Q6" s="5" t="s">
        <v>10</v>
      </c>
      <c r="R6" s="3" t="s">
        <v>7</v>
      </c>
      <c r="S6" s="3" t="s">
        <v>8</v>
      </c>
      <c r="T6" s="3" t="s">
        <v>9</v>
      </c>
      <c r="U6" s="4">
        <v>5.3361766504331039</v>
      </c>
      <c r="V6" s="13"/>
      <c r="W6" s="158" t="s">
        <v>52</v>
      </c>
      <c r="X6" s="159" t="s">
        <v>153</v>
      </c>
      <c r="Y6" s="159">
        <v>2</v>
      </c>
      <c r="Z6" s="159">
        <v>6.7880000000000003</v>
      </c>
      <c r="AA6" s="159">
        <v>1.9179999999999999</v>
      </c>
      <c r="AB6" s="160">
        <v>0.16800000000000001</v>
      </c>
      <c r="AC6" s="13"/>
      <c r="AD6" s="3">
        <v>137</v>
      </c>
      <c r="AE6" s="3" t="s">
        <v>6</v>
      </c>
      <c r="AF6" s="3" t="s">
        <v>7</v>
      </c>
      <c r="AG6" s="3" t="s">
        <v>11</v>
      </c>
      <c r="AH6" s="3" t="s">
        <v>12</v>
      </c>
      <c r="AI6" s="4">
        <v>7.1686390916338256</v>
      </c>
      <c r="AK6" s="158" t="s">
        <v>52</v>
      </c>
      <c r="AL6" s="159" t="s">
        <v>155</v>
      </c>
      <c r="AM6" s="159">
        <v>2</v>
      </c>
      <c r="AN6" s="159">
        <v>2.7530000000000001</v>
      </c>
      <c r="AO6" s="159">
        <v>0.48399999999999999</v>
      </c>
      <c r="AP6" s="160">
        <v>0.622</v>
      </c>
      <c r="AQ6" s="13"/>
      <c r="AR6" s="3">
        <v>315</v>
      </c>
      <c r="AS6" s="5" t="s">
        <v>10</v>
      </c>
      <c r="AT6" s="3" t="s">
        <v>7</v>
      </c>
      <c r="AU6" s="3" t="s">
        <v>11</v>
      </c>
      <c r="AV6" s="3" t="s">
        <v>12</v>
      </c>
      <c r="AW6" s="191">
        <v>10.623627951932903</v>
      </c>
      <c r="AY6" s="158" t="s">
        <v>52</v>
      </c>
      <c r="AZ6" s="159" t="s">
        <v>155</v>
      </c>
      <c r="BA6" s="159">
        <v>2</v>
      </c>
      <c r="BB6" s="159">
        <v>2.7530000000000001</v>
      </c>
      <c r="BC6" s="159">
        <v>0.48399999999999999</v>
      </c>
      <c r="BD6" s="160">
        <v>0.622</v>
      </c>
    </row>
    <row r="7" spans="1:56" x14ac:dyDescent="0.2">
      <c r="A7" s="3">
        <v>191</v>
      </c>
      <c r="B7" s="3" t="s">
        <v>6</v>
      </c>
      <c r="C7" s="3" t="s">
        <v>7</v>
      </c>
      <c r="D7" s="3" t="s">
        <v>8</v>
      </c>
      <c r="E7" s="3" t="s">
        <v>9</v>
      </c>
      <c r="F7" s="6">
        <v>1.4853647310907288</v>
      </c>
      <c r="G7" s="135"/>
      <c r="H7" s="30" t="s">
        <v>53</v>
      </c>
      <c r="I7" s="105">
        <v>71.402000000000001</v>
      </c>
      <c r="J7" s="105">
        <v>1</v>
      </c>
      <c r="K7" s="105">
        <v>71.402000000000001</v>
      </c>
      <c r="L7" s="105">
        <v>84.710999999999999</v>
      </c>
      <c r="M7" s="106" t="s">
        <v>113</v>
      </c>
      <c r="N7" s="135"/>
      <c r="O7" s="135"/>
      <c r="P7" s="3">
        <v>341</v>
      </c>
      <c r="Q7" s="5" t="s">
        <v>10</v>
      </c>
      <c r="R7" s="3" t="s">
        <v>7</v>
      </c>
      <c r="S7" s="3" t="s">
        <v>8</v>
      </c>
      <c r="T7" s="3" t="s">
        <v>9</v>
      </c>
      <c r="U7" s="4">
        <v>4.8320319024560003</v>
      </c>
      <c r="V7" s="135"/>
      <c r="W7" s="161" t="s">
        <v>53</v>
      </c>
      <c r="X7" s="105">
        <v>472.428</v>
      </c>
      <c r="Y7" s="105">
        <v>1</v>
      </c>
      <c r="Z7" s="105">
        <v>472.428</v>
      </c>
      <c r="AA7" s="105">
        <v>133.512</v>
      </c>
      <c r="AB7" s="162" t="s">
        <v>113</v>
      </c>
      <c r="AC7" s="135"/>
      <c r="AD7" s="3">
        <v>116</v>
      </c>
      <c r="AE7" s="3" t="s">
        <v>6</v>
      </c>
      <c r="AF7" s="3" t="s">
        <v>7</v>
      </c>
      <c r="AG7" s="3" t="s">
        <v>11</v>
      </c>
      <c r="AH7" s="3" t="s">
        <v>12</v>
      </c>
      <c r="AI7" s="4">
        <v>4.9699980776237496</v>
      </c>
      <c r="AK7" s="161" t="s">
        <v>53</v>
      </c>
      <c r="AL7" s="105">
        <v>792.51800000000003</v>
      </c>
      <c r="AM7" s="105">
        <v>1</v>
      </c>
      <c r="AN7" s="105">
        <v>792.51800000000003</v>
      </c>
      <c r="AO7" s="105">
        <v>139.25800000000001</v>
      </c>
      <c r="AP7" s="162" t="s">
        <v>113</v>
      </c>
      <c r="AQ7" s="135"/>
      <c r="AR7" s="3">
        <v>316</v>
      </c>
      <c r="AS7" s="5" t="s">
        <v>10</v>
      </c>
      <c r="AT7" s="3" t="s">
        <v>7</v>
      </c>
      <c r="AU7" s="3" t="s">
        <v>11</v>
      </c>
      <c r="AV7" s="3" t="s">
        <v>12</v>
      </c>
      <c r="AW7" s="191">
        <v>6.5170050962311716</v>
      </c>
      <c r="AY7" s="161" t="s">
        <v>53</v>
      </c>
      <c r="AZ7" s="105">
        <v>792.51800000000003</v>
      </c>
      <c r="BA7" s="105">
        <v>1</v>
      </c>
      <c r="BB7" s="105">
        <v>792.51800000000003</v>
      </c>
      <c r="BC7" s="105">
        <v>139.25800000000001</v>
      </c>
      <c r="BD7" s="162" t="s">
        <v>113</v>
      </c>
    </row>
    <row r="8" spans="1:56" x14ac:dyDescent="0.2">
      <c r="A8" s="3">
        <v>194</v>
      </c>
      <c r="B8" s="3" t="s">
        <v>6</v>
      </c>
      <c r="C8" s="3" t="s">
        <v>7</v>
      </c>
      <c r="D8" s="3" t="s">
        <v>8</v>
      </c>
      <c r="E8" s="3" t="s">
        <v>9</v>
      </c>
      <c r="F8" s="8">
        <v>1.1889393139947138</v>
      </c>
      <c r="G8" s="13"/>
      <c r="H8" s="34" t="s">
        <v>54</v>
      </c>
      <c r="I8" s="129">
        <v>9.7520000000000007</v>
      </c>
      <c r="J8" s="129">
        <v>2</v>
      </c>
      <c r="K8" s="129">
        <v>4.8760000000000003</v>
      </c>
      <c r="L8" s="129">
        <v>5.7850000000000001</v>
      </c>
      <c r="M8" s="130">
        <v>8.0000000000000002E-3</v>
      </c>
      <c r="N8" s="13"/>
      <c r="O8" s="13"/>
      <c r="P8" s="3">
        <v>219</v>
      </c>
      <c r="Q8" s="5" t="s">
        <v>10</v>
      </c>
      <c r="R8" s="3" t="s">
        <v>7</v>
      </c>
      <c r="S8" s="3" t="s">
        <v>8</v>
      </c>
      <c r="T8" s="3" t="s">
        <v>9</v>
      </c>
      <c r="U8" s="4">
        <v>5.4134902983413111</v>
      </c>
      <c r="V8" s="13"/>
      <c r="W8" s="161" t="s">
        <v>54</v>
      </c>
      <c r="X8" s="105">
        <v>13.574999999999999</v>
      </c>
      <c r="Y8" s="105">
        <v>2</v>
      </c>
      <c r="Z8" s="105">
        <v>6.7880000000000003</v>
      </c>
      <c r="AA8" s="105">
        <v>1.9179999999999999</v>
      </c>
      <c r="AB8" s="162">
        <v>0.16800000000000001</v>
      </c>
      <c r="AC8" s="13"/>
      <c r="AD8" s="3">
        <v>138</v>
      </c>
      <c r="AE8" s="3" t="s">
        <v>6</v>
      </c>
      <c r="AF8" s="3" t="s">
        <v>7</v>
      </c>
      <c r="AG8" s="3" t="s">
        <v>11</v>
      </c>
      <c r="AH8" s="3" t="s">
        <v>12</v>
      </c>
      <c r="AI8" s="4">
        <v>4.0714839765226918</v>
      </c>
      <c r="AK8" s="161" t="s">
        <v>54</v>
      </c>
      <c r="AL8" s="105">
        <v>5.5060000000000002</v>
      </c>
      <c r="AM8" s="105">
        <v>2</v>
      </c>
      <c r="AN8" s="105">
        <v>2.7530000000000001</v>
      </c>
      <c r="AO8" s="105">
        <v>0.48399999999999999</v>
      </c>
      <c r="AP8" s="162">
        <v>0.622</v>
      </c>
      <c r="AQ8" s="13"/>
      <c r="AR8" s="3">
        <v>317</v>
      </c>
      <c r="AS8" s="5" t="s">
        <v>10</v>
      </c>
      <c r="AT8" s="3" t="s">
        <v>7</v>
      </c>
      <c r="AU8" s="3" t="s">
        <v>11</v>
      </c>
      <c r="AV8" s="3" t="s">
        <v>12</v>
      </c>
      <c r="AW8" s="191">
        <v>4.4848813180578855</v>
      </c>
      <c r="AY8" s="161" t="s">
        <v>54</v>
      </c>
      <c r="AZ8" s="105">
        <v>5.5060000000000002</v>
      </c>
      <c r="BA8" s="105">
        <v>2</v>
      </c>
      <c r="BB8" s="105">
        <v>2.7530000000000001</v>
      </c>
      <c r="BC8" s="105">
        <v>0.48399999999999999</v>
      </c>
      <c r="BD8" s="162">
        <v>0.622</v>
      </c>
    </row>
    <row r="9" spans="1:56" x14ac:dyDescent="0.2">
      <c r="A9" s="3">
        <v>197</v>
      </c>
      <c r="B9" s="3" t="s">
        <v>6</v>
      </c>
      <c r="C9" s="3" t="s">
        <v>7</v>
      </c>
      <c r="D9" s="3" t="s">
        <v>8</v>
      </c>
      <c r="E9" s="3" t="s">
        <v>9</v>
      </c>
      <c r="F9" s="8">
        <v>1.1123874956982545</v>
      </c>
      <c r="G9" s="13"/>
      <c r="H9" s="30" t="s">
        <v>55</v>
      </c>
      <c r="I9" s="105">
        <v>21.914999999999999</v>
      </c>
      <c r="J9" s="105">
        <v>26</v>
      </c>
      <c r="K9" s="105">
        <v>0.84299999999999997</v>
      </c>
      <c r="L9" s="105"/>
      <c r="M9" s="106"/>
      <c r="N9" s="13"/>
      <c r="O9" s="13"/>
      <c r="P9" s="3">
        <v>343</v>
      </c>
      <c r="Q9" s="5" t="s">
        <v>10</v>
      </c>
      <c r="R9" s="3" t="s">
        <v>7</v>
      </c>
      <c r="S9" s="3" t="s">
        <v>8</v>
      </c>
      <c r="T9" s="3" t="s">
        <v>9</v>
      </c>
      <c r="U9" s="4">
        <v>3.0635610280643384</v>
      </c>
      <c r="V9" s="13"/>
      <c r="W9" s="161" t="s">
        <v>55</v>
      </c>
      <c r="X9" s="105">
        <v>88.462000000000003</v>
      </c>
      <c r="Y9" s="105">
        <v>25</v>
      </c>
      <c r="Z9" s="105">
        <v>3.5379999999999998</v>
      </c>
      <c r="AA9" s="105"/>
      <c r="AB9" s="162"/>
      <c r="AC9" s="13"/>
      <c r="AD9" s="3">
        <v>142</v>
      </c>
      <c r="AE9" s="3" t="s">
        <v>6</v>
      </c>
      <c r="AF9" s="3" t="s">
        <v>7</v>
      </c>
      <c r="AG9" s="3" t="s">
        <v>11</v>
      </c>
      <c r="AH9" s="3" t="s">
        <v>12</v>
      </c>
      <c r="AI9" s="4">
        <v>6.9634972501260251</v>
      </c>
      <c r="AK9" s="161" t="s">
        <v>55</v>
      </c>
      <c r="AL9" s="105">
        <v>147.96600000000001</v>
      </c>
      <c r="AM9" s="105">
        <v>26</v>
      </c>
      <c r="AN9" s="105">
        <v>5.6909999999999998</v>
      </c>
      <c r="AO9" s="105"/>
      <c r="AP9" s="162"/>
      <c r="AQ9" s="13"/>
      <c r="AR9" s="3">
        <v>318</v>
      </c>
      <c r="AS9" s="5" t="s">
        <v>10</v>
      </c>
      <c r="AT9" s="3" t="s">
        <v>7</v>
      </c>
      <c r="AU9" s="3" t="s">
        <v>11</v>
      </c>
      <c r="AV9" s="3" t="s">
        <v>12</v>
      </c>
      <c r="AW9" s="191">
        <v>9.1299997615374267</v>
      </c>
      <c r="AY9" s="161" t="s">
        <v>55</v>
      </c>
      <c r="AZ9" s="105">
        <v>147.96600000000001</v>
      </c>
      <c r="BA9" s="105">
        <v>26</v>
      </c>
      <c r="BB9" s="105">
        <v>5.6909999999999998</v>
      </c>
      <c r="BC9" s="105"/>
      <c r="BD9" s="162"/>
    </row>
    <row r="10" spans="1:56" x14ac:dyDescent="0.2">
      <c r="A10" s="3">
        <v>180</v>
      </c>
      <c r="B10" s="3" t="s">
        <v>6</v>
      </c>
      <c r="C10" s="3" t="s">
        <v>7</v>
      </c>
      <c r="D10" s="3" t="s">
        <v>13</v>
      </c>
      <c r="E10" s="3" t="s">
        <v>14</v>
      </c>
      <c r="F10" s="8">
        <v>0.87609791329785669</v>
      </c>
      <c r="G10" s="13"/>
      <c r="H10" s="30" t="s">
        <v>56</v>
      </c>
      <c r="I10" s="105">
        <v>110.526</v>
      </c>
      <c r="J10" s="105">
        <v>29</v>
      </c>
      <c r="K10" s="105"/>
      <c r="L10" s="105"/>
      <c r="M10" s="106"/>
      <c r="N10" s="13"/>
      <c r="O10" s="13"/>
      <c r="P10" s="3">
        <v>344</v>
      </c>
      <c r="Q10" s="5" t="s">
        <v>10</v>
      </c>
      <c r="R10" s="3" t="s">
        <v>7</v>
      </c>
      <c r="S10" s="3" t="s">
        <v>8</v>
      </c>
      <c r="T10" s="3" t="s">
        <v>9</v>
      </c>
      <c r="U10" s="4">
        <v>2.6825186784249313</v>
      </c>
      <c r="V10" s="13"/>
      <c r="W10" s="161" t="s">
        <v>56</v>
      </c>
      <c r="X10" s="105">
        <v>582.71600000000001</v>
      </c>
      <c r="Y10" s="105">
        <v>28</v>
      </c>
      <c r="Z10" s="105"/>
      <c r="AA10" s="105"/>
      <c r="AB10" s="162"/>
      <c r="AC10" s="13"/>
      <c r="AD10" s="3">
        <v>143</v>
      </c>
      <c r="AE10" s="3" t="s">
        <v>6</v>
      </c>
      <c r="AF10" s="3" t="s">
        <v>7</v>
      </c>
      <c r="AG10" s="3" t="s">
        <v>11</v>
      </c>
      <c r="AH10" s="3" t="s">
        <v>12</v>
      </c>
      <c r="AI10" s="4">
        <v>3.8120329678061586</v>
      </c>
      <c r="AK10" s="161" t="s">
        <v>56</v>
      </c>
      <c r="AL10" s="105">
        <v>945.70100000000002</v>
      </c>
      <c r="AM10" s="105">
        <v>29</v>
      </c>
      <c r="AN10" s="105"/>
      <c r="AO10" s="105"/>
      <c r="AP10" s="162"/>
      <c r="AQ10" s="13"/>
      <c r="AR10" s="3">
        <v>319</v>
      </c>
      <c r="AS10" s="5" t="s">
        <v>10</v>
      </c>
      <c r="AT10" s="3" t="s">
        <v>7</v>
      </c>
      <c r="AU10" s="3" t="s">
        <v>11</v>
      </c>
      <c r="AV10" s="3" t="s">
        <v>12</v>
      </c>
      <c r="AW10" s="7">
        <v>11.06559059249871</v>
      </c>
      <c r="AY10" s="161" t="s">
        <v>56</v>
      </c>
      <c r="AZ10" s="105">
        <v>945.70100000000002</v>
      </c>
      <c r="BA10" s="105">
        <v>29</v>
      </c>
      <c r="BB10" s="105"/>
      <c r="BC10" s="105"/>
      <c r="BD10" s="162"/>
    </row>
    <row r="11" spans="1:56" x14ac:dyDescent="0.2">
      <c r="A11" s="3">
        <v>183</v>
      </c>
      <c r="B11" s="3" t="s">
        <v>6</v>
      </c>
      <c r="C11" s="3" t="s">
        <v>7</v>
      </c>
      <c r="D11" s="3" t="s">
        <v>13</v>
      </c>
      <c r="E11" s="3" t="s">
        <v>14</v>
      </c>
      <c r="F11" s="8">
        <v>1.2884652818647959</v>
      </c>
      <c r="G11" s="13"/>
      <c r="H11" s="21" t="s">
        <v>57</v>
      </c>
      <c r="I11" s="107">
        <v>31.667000000000002</v>
      </c>
      <c r="J11" s="107">
        <v>28</v>
      </c>
      <c r="K11" s="107"/>
      <c r="L11" s="107"/>
      <c r="M11" s="110"/>
      <c r="N11" s="13"/>
      <c r="O11" s="13"/>
      <c r="P11" s="3">
        <v>295</v>
      </c>
      <c r="Q11" s="5" t="s">
        <v>10</v>
      </c>
      <c r="R11" s="3" t="s">
        <v>7</v>
      </c>
      <c r="S11" s="7" t="s">
        <v>15</v>
      </c>
      <c r="T11" s="7" t="s">
        <v>16</v>
      </c>
      <c r="U11" s="8">
        <v>3.7441362379850425</v>
      </c>
      <c r="V11" s="13"/>
      <c r="W11" s="163" t="s">
        <v>57</v>
      </c>
      <c r="X11" s="164">
        <v>102.03700000000001</v>
      </c>
      <c r="Y11" s="164">
        <v>27</v>
      </c>
      <c r="Z11" s="164"/>
      <c r="AA11" s="164"/>
      <c r="AB11" s="165"/>
      <c r="AC11" s="13"/>
      <c r="AD11" s="3">
        <v>141</v>
      </c>
      <c r="AE11" s="3" t="s">
        <v>6</v>
      </c>
      <c r="AF11" s="3" t="s">
        <v>7</v>
      </c>
      <c r="AG11" s="3" t="s">
        <v>11</v>
      </c>
      <c r="AH11" s="3" t="s">
        <v>12</v>
      </c>
      <c r="AI11" s="4">
        <v>6.4305458673547529</v>
      </c>
      <c r="AK11" s="163" t="s">
        <v>57</v>
      </c>
      <c r="AL11" s="164">
        <v>153.47300000000001</v>
      </c>
      <c r="AM11" s="164">
        <v>28</v>
      </c>
      <c r="AN11" s="164"/>
      <c r="AO11" s="164"/>
      <c r="AP11" s="165"/>
      <c r="AQ11" s="13"/>
      <c r="AR11" s="3">
        <v>366</v>
      </c>
      <c r="AS11" s="3" t="s">
        <v>10</v>
      </c>
      <c r="AT11" s="3" t="s">
        <v>7</v>
      </c>
      <c r="AU11" s="3" t="s">
        <v>17</v>
      </c>
      <c r="AV11" s="3" t="s">
        <v>18</v>
      </c>
      <c r="AW11" s="3">
        <v>9.148315481410263</v>
      </c>
      <c r="AY11" s="163" t="s">
        <v>57</v>
      </c>
      <c r="AZ11" s="164">
        <v>153.47300000000001</v>
      </c>
      <c r="BA11" s="164">
        <v>28</v>
      </c>
      <c r="BB11" s="164"/>
      <c r="BC11" s="164"/>
      <c r="BD11" s="165"/>
    </row>
    <row r="12" spans="1:56" x14ac:dyDescent="0.2">
      <c r="A12" s="3">
        <v>188</v>
      </c>
      <c r="B12" s="3" t="s">
        <v>6</v>
      </c>
      <c r="C12" s="3" t="s">
        <v>7</v>
      </c>
      <c r="D12" s="3" t="s">
        <v>13</v>
      </c>
      <c r="E12" s="3" t="s">
        <v>14</v>
      </c>
      <c r="F12" s="8">
        <v>1.0354461071723176</v>
      </c>
      <c r="G12" s="13"/>
      <c r="H12" s="237" t="s">
        <v>149</v>
      </c>
      <c r="I12" s="238"/>
      <c r="J12" s="238"/>
      <c r="K12" s="238"/>
      <c r="L12" s="238"/>
      <c r="M12" s="239"/>
      <c r="N12" s="13"/>
      <c r="O12" s="13"/>
      <c r="P12" s="3">
        <v>293</v>
      </c>
      <c r="Q12" s="5" t="s">
        <v>10</v>
      </c>
      <c r="R12" s="3" t="s">
        <v>7</v>
      </c>
      <c r="S12" s="7" t="s">
        <v>15</v>
      </c>
      <c r="T12" s="7" t="s">
        <v>16</v>
      </c>
      <c r="U12" s="8">
        <v>3.9495461817618005</v>
      </c>
      <c r="V12" s="13"/>
      <c r="W12" s="261" t="s">
        <v>149</v>
      </c>
      <c r="X12" s="262"/>
      <c r="Y12" s="262"/>
      <c r="Z12" s="262"/>
      <c r="AA12" s="262"/>
      <c r="AB12" s="263"/>
      <c r="AC12" s="13"/>
      <c r="AD12" s="3">
        <v>140</v>
      </c>
      <c r="AE12" s="3" t="s">
        <v>6</v>
      </c>
      <c r="AF12" s="3" t="s">
        <v>7</v>
      </c>
      <c r="AG12" s="3" t="s">
        <v>11</v>
      </c>
      <c r="AH12" s="3" t="s">
        <v>12</v>
      </c>
      <c r="AI12" s="4">
        <v>7.5959453596350066</v>
      </c>
      <c r="AK12" s="261" t="s">
        <v>149</v>
      </c>
      <c r="AL12" s="262"/>
      <c r="AM12" s="262"/>
      <c r="AN12" s="262"/>
      <c r="AO12" s="262"/>
      <c r="AP12" s="263"/>
      <c r="AQ12" s="13"/>
      <c r="AR12" s="3">
        <v>369</v>
      </c>
      <c r="AS12" s="3" t="s">
        <v>10</v>
      </c>
      <c r="AT12" s="3" t="s">
        <v>7</v>
      </c>
      <c r="AU12" s="3" t="s">
        <v>17</v>
      </c>
      <c r="AV12" s="3" t="s">
        <v>18</v>
      </c>
      <c r="AW12" s="3">
        <v>12.369462966867861</v>
      </c>
      <c r="AY12" s="261" t="s">
        <v>149</v>
      </c>
      <c r="AZ12" s="262"/>
      <c r="BA12" s="262"/>
      <c r="BB12" s="262"/>
      <c r="BC12" s="262"/>
      <c r="BD12" s="263"/>
    </row>
    <row r="13" spans="1:56" x14ac:dyDescent="0.2">
      <c r="A13" s="3">
        <v>186</v>
      </c>
      <c r="B13" s="3" t="s">
        <v>6</v>
      </c>
      <c r="C13" s="3" t="s">
        <v>7</v>
      </c>
      <c r="D13" s="3" t="s">
        <v>13</v>
      </c>
      <c r="E13" s="3" t="s">
        <v>14</v>
      </c>
      <c r="F13" s="8">
        <v>1.7118526920795689</v>
      </c>
      <c r="G13" s="13"/>
      <c r="H13" s="13"/>
      <c r="I13" s="13"/>
      <c r="J13" s="13"/>
      <c r="K13" s="13"/>
      <c r="L13" s="13"/>
      <c r="M13" s="13"/>
      <c r="N13" s="13"/>
      <c r="O13" s="13"/>
      <c r="P13" s="3">
        <v>294</v>
      </c>
      <c r="Q13" s="5" t="s">
        <v>10</v>
      </c>
      <c r="R13" s="3" t="s">
        <v>7</v>
      </c>
      <c r="S13" s="7" t="s">
        <v>15</v>
      </c>
      <c r="T13" s="7" t="s">
        <v>16</v>
      </c>
      <c r="U13" s="8">
        <v>4.9621292217543358</v>
      </c>
      <c r="V13" s="13"/>
      <c r="W13" s="13"/>
      <c r="X13" s="13"/>
      <c r="Y13" s="13"/>
      <c r="Z13" s="13"/>
      <c r="AA13" s="13"/>
      <c r="AB13" s="13"/>
      <c r="AC13" s="13"/>
      <c r="AD13" s="3">
        <v>120</v>
      </c>
      <c r="AE13" s="3" t="s">
        <v>6</v>
      </c>
      <c r="AF13" s="3" t="s">
        <v>7</v>
      </c>
      <c r="AG13" s="3" t="s">
        <v>17</v>
      </c>
      <c r="AH13" s="3" t="s">
        <v>18</v>
      </c>
      <c r="AI13" s="4">
        <v>1.9344952996315516</v>
      </c>
      <c r="AQ13" s="13"/>
      <c r="AR13" s="3">
        <v>377</v>
      </c>
      <c r="AS13" s="3" t="s">
        <v>10</v>
      </c>
      <c r="AT13" s="3" t="s">
        <v>7</v>
      </c>
      <c r="AU13" s="3" t="s">
        <v>17</v>
      </c>
      <c r="AV13" s="3" t="s">
        <v>18</v>
      </c>
      <c r="AW13" s="3">
        <v>8.6748206534209338</v>
      </c>
    </row>
    <row r="14" spans="1:56" x14ac:dyDescent="0.2">
      <c r="A14" s="3">
        <v>189</v>
      </c>
      <c r="B14" s="3" t="s">
        <v>6</v>
      </c>
      <c r="C14" s="3" t="s">
        <v>7</v>
      </c>
      <c r="D14" s="3" t="s">
        <v>13</v>
      </c>
      <c r="E14" s="3" t="s">
        <v>14</v>
      </c>
      <c r="F14" s="8">
        <v>1.1551332841528297</v>
      </c>
      <c r="G14" s="13"/>
      <c r="H14" s="96" t="s">
        <v>59</v>
      </c>
      <c r="I14" s="97"/>
      <c r="J14" s="97"/>
      <c r="K14" s="97"/>
      <c r="L14" s="97"/>
      <c r="M14" s="97"/>
      <c r="N14" s="97"/>
      <c r="O14" s="13"/>
      <c r="P14" s="3">
        <v>290</v>
      </c>
      <c r="Q14" s="5" t="s">
        <v>10</v>
      </c>
      <c r="R14" s="3" t="s">
        <v>7</v>
      </c>
      <c r="S14" s="7" t="s">
        <v>15</v>
      </c>
      <c r="T14" s="7" t="s">
        <v>16</v>
      </c>
      <c r="U14" s="8">
        <v>4.311532710979959</v>
      </c>
      <c r="V14" s="13"/>
      <c r="AD14" s="3">
        <v>121</v>
      </c>
      <c r="AE14" s="3" t="s">
        <v>6</v>
      </c>
      <c r="AF14" s="3" t="s">
        <v>7</v>
      </c>
      <c r="AG14" s="3" t="s">
        <v>17</v>
      </c>
      <c r="AH14" s="3" t="s">
        <v>18</v>
      </c>
      <c r="AI14" s="4">
        <v>2.1855403334101879</v>
      </c>
      <c r="AR14" s="3">
        <v>220</v>
      </c>
      <c r="AS14" s="5" t="s">
        <v>10</v>
      </c>
      <c r="AT14" s="3" t="s">
        <v>7</v>
      </c>
      <c r="AU14" s="7" t="s">
        <v>195</v>
      </c>
      <c r="AV14" s="7" t="s">
        <v>196</v>
      </c>
      <c r="AW14" s="3">
        <v>12.142080221223573</v>
      </c>
    </row>
    <row r="15" spans="1:56" x14ac:dyDescent="0.2">
      <c r="A15" s="3">
        <v>185</v>
      </c>
      <c r="B15" s="3" t="s">
        <v>6</v>
      </c>
      <c r="C15" s="3" t="s">
        <v>7</v>
      </c>
      <c r="D15" s="3" t="s">
        <v>13</v>
      </c>
      <c r="E15" s="3" t="s">
        <v>14</v>
      </c>
      <c r="F15" s="8">
        <v>1.3998511193361918</v>
      </c>
      <c r="G15" s="13"/>
      <c r="H15" s="240" t="s">
        <v>60</v>
      </c>
      <c r="I15" s="241"/>
      <c r="J15" s="241"/>
      <c r="K15" s="241"/>
      <c r="L15" s="241"/>
      <c r="M15" s="241"/>
      <c r="N15" s="242"/>
      <c r="O15" s="13"/>
      <c r="P15" s="3">
        <v>291</v>
      </c>
      <c r="Q15" s="5" t="s">
        <v>10</v>
      </c>
      <c r="R15" s="3" t="s">
        <v>7</v>
      </c>
      <c r="S15" s="7" t="s">
        <v>15</v>
      </c>
      <c r="T15" s="7" t="s">
        <v>16</v>
      </c>
      <c r="U15" s="8">
        <v>5.405592853426171</v>
      </c>
      <c r="V15" s="13"/>
      <c r="AD15" s="3">
        <v>118</v>
      </c>
      <c r="AE15" s="3" t="s">
        <v>6</v>
      </c>
      <c r="AF15" s="3" t="s">
        <v>7</v>
      </c>
      <c r="AG15" s="3" t="s">
        <v>17</v>
      </c>
      <c r="AH15" s="3" t="s">
        <v>18</v>
      </c>
      <c r="AI15" s="8">
        <v>9.0628659979796176</v>
      </c>
      <c r="AR15" s="3">
        <v>221</v>
      </c>
      <c r="AS15" s="5" t="s">
        <v>10</v>
      </c>
      <c r="AT15" s="3" t="s">
        <v>7</v>
      </c>
      <c r="AU15" s="7" t="s">
        <v>195</v>
      </c>
      <c r="AV15" s="7" t="s">
        <v>196</v>
      </c>
      <c r="AW15" s="3">
        <v>9.9740176896522357</v>
      </c>
    </row>
    <row r="16" spans="1:56" x14ac:dyDescent="0.2">
      <c r="A16" s="3">
        <v>190</v>
      </c>
      <c r="B16" s="3" t="s">
        <v>6</v>
      </c>
      <c r="C16" s="3" t="s">
        <v>7</v>
      </c>
      <c r="D16" s="3" t="s">
        <v>13</v>
      </c>
      <c r="E16" s="3" t="s">
        <v>14</v>
      </c>
      <c r="F16" s="8">
        <v>1.3607325372237244</v>
      </c>
      <c r="G16" s="13"/>
      <c r="H16" s="243" t="s">
        <v>157</v>
      </c>
      <c r="I16" s="244"/>
      <c r="J16" s="244"/>
      <c r="K16" s="244"/>
      <c r="L16" s="244"/>
      <c r="M16" s="244"/>
      <c r="N16" s="245"/>
      <c r="O16" s="13"/>
      <c r="P16" s="3">
        <v>296</v>
      </c>
      <c r="Q16" s="5" t="s">
        <v>10</v>
      </c>
      <c r="R16" s="3" t="s">
        <v>7</v>
      </c>
      <c r="S16" s="7" t="s">
        <v>15</v>
      </c>
      <c r="T16" s="7" t="s">
        <v>16</v>
      </c>
      <c r="U16" s="8">
        <v>7.6961254192329793</v>
      </c>
      <c r="V16" s="13"/>
      <c r="AD16" s="3">
        <v>124</v>
      </c>
      <c r="AE16" s="3" t="s">
        <v>6</v>
      </c>
      <c r="AF16" s="3" t="s">
        <v>7</v>
      </c>
      <c r="AG16" s="3" t="s">
        <v>17</v>
      </c>
      <c r="AH16" s="3" t="s">
        <v>18</v>
      </c>
      <c r="AI16" s="8">
        <v>7.4199807402756282</v>
      </c>
      <c r="AR16" s="3">
        <v>224</v>
      </c>
      <c r="AS16" s="5" t="s">
        <v>10</v>
      </c>
      <c r="AT16" s="3" t="s">
        <v>7</v>
      </c>
      <c r="AU16" s="7" t="s">
        <v>195</v>
      </c>
      <c r="AV16" s="7" t="s">
        <v>196</v>
      </c>
      <c r="AW16" s="3">
        <v>7.1714218824194242</v>
      </c>
    </row>
    <row r="17" spans="1:49" x14ac:dyDescent="0.2">
      <c r="A17" s="3">
        <v>187</v>
      </c>
      <c r="B17" s="3" t="s">
        <v>6</v>
      </c>
      <c r="C17" s="3" t="s">
        <v>7</v>
      </c>
      <c r="D17" s="3" t="s">
        <v>13</v>
      </c>
      <c r="E17" s="3" t="s">
        <v>14</v>
      </c>
      <c r="F17" s="8">
        <v>1.1487374655473557</v>
      </c>
      <c r="G17" s="13"/>
      <c r="H17" s="246" t="s">
        <v>61</v>
      </c>
      <c r="I17" s="248" t="s">
        <v>62</v>
      </c>
      <c r="J17" s="250" t="s">
        <v>63</v>
      </c>
      <c r="K17" s="252" t="s">
        <v>64</v>
      </c>
      <c r="L17" s="252" t="s">
        <v>128</v>
      </c>
      <c r="M17" s="254" t="s">
        <v>129</v>
      </c>
      <c r="N17" s="255"/>
      <c r="O17" s="13"/>
      <c r="P17" s="3">
        <v>292</v>
      </c>
      <c r="Q17" s="5" t="s">
        <v>10</v>
      </c>
      <c r="R17" s="3" t="s">
        <v>7</v>
      </c>
      <c r="S17" s="7" t="s">
        <v>15</v>
      </c>
      <c r="T17" s="7" t="s">
        <v>16</v>
      </c>
      <c r="U17" s="8">
        <v>5.2441447197867639</v>
      </c>
      <c r="V17" s="13"/>
      <c r="AD17" s="3">
        <v>117</v>
      </c>
      <c r="AE17" s="3" t="s">
        <v>6</v>
      </c>
      <c r="AF17" s="3" t="s">
        <v>7</v>
      </c>
      <c r="AG17" s="3" t="s">
        <v>17</v>
      </c>
      <c r="AH17" s="3" t="s">
        <v>18</v>
      </c>
      <c r="AI17" s="4">
        <v>6.4052725501040877</v>
      </c>
      <c r="AR17" s="3">
        <v>225</v>
      </c>
      <c r="AS17" s="5" t="s">
        <v>10</v>
      </c>
      <c r="AT17" s="3" t="s">
        <v>7</v>
      </c>
      <c r="AU17" s="7" t="s">
        <v>195</v>
      </c>
      <c r="AV17" s="7" t="s">
        <v>196</v>
      </c>
      <c r="AW17" s="3">
        <v>7.0249580296071787</v>
      </c>
    </row>
    <row r="18" spans="1:49" ht="34" x14ac:dyDescent="0.2">
      <c r="A18" s="3">
        <v>182</v>
      </c>
      <c r="B18" s="3" t="s">
        <v>6</v>
      </c>
      <c r="C18" s="3" t="s">
        <v>7</v>
      </c>
      <c r="D18" s="3" t="s">
        <v>13</v>
      </c>
      <c r="E18" s="3" t="s">
        <v>14</v>
      </c>
      <c r="F18" s="8">
        <v>1.8941184875680428</v>
      </c>
      <c r="G18" s="13"/>
      <c r="H18" s="264"/>
      <c r="I18" s="265"/>
      <c r="J18" s="266"/>
      <c r="K18" s="267"/>
      <c r="L18" s="267"/>
      <c r="M18" s="143" t="s">
        <v>67</v>
      </c>
      <c r="N18" s="144" t="s">
        <v>68</v>
      </c>
      <c r="O18" s="13"/>
      <c r="P18" s="3">
        <v>387</v>
      </c>
      <c r="Q18" s="3" t="s">
        <v>10</v>
      </c>
      <c r="R18" s="3" t="s">
        <v>7</v>
      </c>
      <c r="S18" s="3" t="s">
        <v>13</v>
      </c>
      <c r="T18" s="3" t="s">
        <v>14</v>
      </c>
      <c r="U18" s="8">
        <v>1.5065116947516506</v>
      </c>
      <c r="V18" s="13"/>
      <c r="AD18" s="3">
        <v>123</v>
      </c>
      <c r="AE18" s="3" t="s">
        <v>6</v>
      </c>
      <c r="AF18" s="3" t="s">
        <v>7</v>
      </c>
      <c r="AG18" s="3" t="s">
        <v>17</v>
      </c>
      <c r="AH18" s="3" t="s">
        <v>18</v>
      </c>
      <c r="AI18" s="4">
        <v>4.9937013875961984</v>
      </c>
      <c r="AR18" s="3">
        <v>228</v>
      </c>
      <c r="AS18" s="5" t="s">
        <v>10</v>
      </c>
      <c r="AT18" s="3" t="s">
        <v>7</v>
      </c>
      <c r="AU18" s="7" t="s">
        <v>195</v>
      </c>
      <c r="AV18" s="7" t="s">
        <v>196</v>
      </c>
      <c r="AW18" s="3">
        <v>9.4064042880386385</v>
      </c>
    </row>
    <row r="19" spans="1:49" ht="17" x14ac:dyDescent="0.2">
      <c r="A19" s="3">
        <v>181</v>
      </c>
      <c r="B19" s="3" t="s">
        <v>6</v>
      </c>
      <c r="C19" s="3" t="s">
        <v>7</v>
      </c>
      <c r="D19" s="3" t="s">
        <v>13</v>
      </c>
      <c r="E19" s="3" t="s">
        <v>14</v>
      </c>
      <c r="F19" s="193">
        <v>6.0914234227451072</v>
      </c>
      <c r="G19" s="136"/>
      <c r="H19" s="268" t="s">
        <v>9</v>
      </c>
      <c r="I19" s="145" t="s">
        <v>14</v>
      </c>
      <c r="J19" s="146">
        <v>-0.33400000000000002</v>
      </c>
      <c r="K19" s="146">
        <v>0.435</v>
      </c>
      <c r="L19" s="146">
        <v>1</v>
      </c>
      <c r="M19" s="146">
        <v>-1.448</v>
      </c>
      <c r="N19" s="147">
        <v>0.78100000000000003</v>
      </c>
      <c r="O19" s="136"/>
      <c r="P19" s="3">
        <v>384</v>
      </c>
      <c r="Q19" s="3" t="s">
        <v>10</v>
      </c>
      <c r="R19" s="3" t="s">
        <v>7</v>
      </c>
      <c r="S19" s="3" t="s">
        <v>13</v>
      </c>
      <c r="T19" s="3" t="s">
        <v>14</v>
      </c>
      <c r="U19" s="8">
        <v>6.2503879078677258</v>
      </c>
      <c r="V19" s="136"/>
      <c r="AD19" s="3">
        <v>119</v>
      </c>
      <c r="AE19" s="3" t="s">
        <v>6</v>
      </c>
      <c r="AF19" s="3" t="s">
        <v>7</v>
      </c>
      <c r="AG19" s="3" t="s">
        <v>17</v>
      </c>
      <c r="AH19" s="3" t="s">
        <v>18</v>
      </c>
      <c r="AI19" s="4">
        <v>6.2836462040257768</v>
      </c>
      <c r="AR19" s="3">
        <v>230</v>
      </c>
      <c r="AS19" s="5" t="s">
        <v>10</v>
      </c>
      <c r="AT19" s="3" t="s">
        <v>7</v>
      </c>
      <c r="AU19" s="7" t="s">
        <v>195</v>
      </c>
      <c r="AV19" s="7" t="s">
        <v>196</v>
      </c>
      <c r="AW19" s="3">
        <v>8.6627865948824549</v>
      </c>
    </row>
    <row r="20" spans="1:49" ht="18" x14ac:dyDescent="0.2">
      <c r="A20" s="3">
        <v>184</v>
      </c>
      <c r="B20" s="3" t="s">
        <v>6</v>
      </c>
      <c r="C20" s="3" t="s">
        <v>7</v>
      </c>
      <c r="D20" s="3" t="s">
        <v>13</v>
      </c>
      <c r="E20" s="3" t="s">
        <v>14</v>
      </c>
      <c r="F20" s="8">
        <v>1.6869169988926236</v>
      </c>
      <c r="G20" s="13"/>
      <c r="H20" s="269"/>
      <c r="I20" s="138" t="s">
        <v>20</v>
      </c>
      <c r="J20" s="137" t="s">
        <v>150</v>
      </c>
      <c r="K20" s="137">
        <v>0.42699999999999999</v>
      </c>
      <c r="L20" s="154">
        <v>1.2E-2</v>
      </c>
      <c r="M20" s="137">
        <v>-2.4409999999999998</v>
      </c>
      <c r="N20" s="148">
        <v>-0.25800000000000001</v>
      </c>
      <c r="O20" s="13"/>
      <c r="P20" s="3">
        <v>386</v>
      </c>
      <c r="Q20" s="3" t="s">
        <v>10</v>
      </c>
      <c r="R20" s="3" t="s">
        <v>7</v>
      </c>
      <c r="S20" s="3" t="s">
        <v>13</v>
      </c>
      <c r="T20" s="3" t="s">
        <v>14</v>
      </c>
      <c r="U20" s="4">
        <v>6.6373197963280042</v>
      </c>
      <c r="V20" s="13"/>
      <c r="AD20" s="3">
        <v>122</v>
      </c>
      <c r="AE20" s="3" t="s">
        <v>6</v>
      </c>
      <c r="AF20" s="3" t="s">
        <v>7</v>
      </c>
      <c r="AG20" s="3" t="s">
        <v>17</v>
      </c>
      <c r="AH20" s="3" t="s">
        <v>18</v>
      </c>
      <c r="AI20" s="4">
        <v>8.8643438778494943</v>
      </c>
      <c r="AR20" s="3">
        <v>231</v>
      </c>
      <c r="AS20" s="5" t="s">
        <v>10</v>
      </c>
      <c r="AT20" s="3" t="s">
        <v>7</v>
      </c>
      <c r="AU20" s="7" t="s">
        <v>195</v>
      </c>
      <c r="AV20" s="7" t="s">
        <v>196</v>
      </c>
      <c r="AW20" s="3">
        <v>4.9985759774516438</v>
      </c>
    </row>
    <row r="21" spans="1:49" ht="17" x14ac:dyDescent="0.2">
      <c r="A21" s="3">
        <v>172</v>
      </c>
      <c r="B21" s="3" t="s">
        <v>6</v>
      </c>
      <c r="C21" s="3" t="s">
        <v>7</v>
      </c>
      <c r="D21" s="3" t="s">
        <v>19</v>
      </c>
      <c r="E21" s="3" t="s">
        <v>20</v>
      </c>
      <c r="F21" s="8">
        <v>0.55372681043295213</v>
      </c>
      <c r="G21" s="13"/>
      <c r="H21" s="270" t="s">
        <v>14</v>
      </c>
      <c r="I21" s="139" t="s">
        <v>9</v>
      </c>
      <c r="J21" s="140">
        <v>0.33400000000000002</v>
      </c>
      <c r="K21" s="140">
        <v>0.435</v>
      </c>
      <c r="L21" s="140">
        <v>1</v>
      </c>
      <c r="M21" s="140">
        <v>-0.78100000000000003</v>
      </c>
      <c r="N21" s="149">
        <v>1.448</v>
      </c>
      <c r="O21" s="13"/>
      <c r="P21" s="3">
        <v>283</v>
      </c>
      <c r="Q21" s="5" t="s">
        <v>10</v>
      </c>
      <c r="R21" s="3" t="s">
        <v>7</v>
      </c>
      <c r="S21" s="7" t="s">
        <v>21</v>
      </c>
      <c r="T21" s="7" t="s">
        <v>22</v>
      </c>
      <c r="U21" s="8">
        <v>4.0152490559906866</v>
      </c>
      <c r="V21" s="13"/>
      <c r="AD21" s="3">
        <v>128</v>
      </c>
      <c r="AE21" s="3" t="s">
        <v>6</v>
      </c>
      <c r="AF21" s="3" t="s">
        <v>7</v>
      </c>
      <c r="AG21" s="7" t="s">
        <v>23</v>
      </c>
      <c r="AH21" s="7" t="s">
        <v>24</v>
      </c>
      <c r="AI21" s="4">
        <v>0</v>
      </c>
      <c r="AR21" s="3">
        <v>370</v>
      </c>
      <c r="AS21" s="3" t="s">
        <v>10</v>
      </c>
      <c r="AT21" s="3" t="s">
        <v>7</v>
      </c>
      <c r="AU21" s="7" t="s">
        <v>23</v>
      </c>
      <c r="AV21" s="7" t="s">
        <v>24</v>
      </c>
      <c r="AW21" s="3">
        <v>10.505766525955874</v>
      </c>
    </row>
    <row r="22" spans="1:49" ht="17" x14ac:dyDescent="0.2">
      <c r="A22" s="3">
        <v>171</v>
      </c>
      <c r="B22" s="3" t="s">
        <v>6</v>
      </c>
      <c r="C22" s="3" t="s">
        <v>7</v>
      </c>
      <c r="D22" s="3" t="s">
        <v>19</v>
      </c>
      <c r="E22" s="3" t="s">
        <v>20</v>
      </c>
      <c r="F22" s="8">
        <v>1.5533942469653648</v>
      </c>
      <c r="G22" s="13"/>
      <c r="H22" s="271"/>
      <c r="I22" s="141" t="s">
        <v>20</v>
      </c>
      <c r="J22" s="142">
        <v>-1.016</v>
      </c>
      <c r="K22" s="142">
        <v>0.40100000000000002</v>
      </c>
      <c r="L22" s="155">
        <v>5.2999999999999999E-2</v>
      </c>
      <c r="M22" s="142">
        <v>-2.0430000000000001</v>
      </c>
      <c r="N22" s="150">
        <v>0.01</v>
      </c>
      <c r="O22" s="13"/>
      <c r="P22" s="3">
        <v>282</v>
      </c>
      <c r="Q22" s="5" t="s">
        <v>10</v>
      </c>
      <c r="R22" s="3" t="s">
        <v>7</v>
      </c>
      <c r="S22" s="7" t="s">
        <v>21</v>
      </c>
      <c r="T22" s="7" t="s">
        <v>22</v>
      </c>
      <c r="U22" s="8">
        <v>4.017094995462072</v>
      </c>
      <c r="V22" s="13"/>
      <c r="AD22" s="3">
        <v>126</v>
      </c>
      <c r="AE22" s="3" t="s">
        <v>6</v>
      </c>
      <c r="AF22" s="3" t="s">
        <v>7</v>
      </c>
      <c r="AG22" s="7" t="s">
        <v>23</v>
      </c>
      <c r="AH22" s="7" t="s">
        <v>24</v>
      </c>
      <c r="AI22" s="8">
        <v>7.673774027650401</v>
      </c>
      <c r="AR22" s="3">
        <v>374</v>
      </c>
      <c r="AS22" s="3" t="s">
        <v>10</v>
      </c>
      <c r="AT22" s="3" t="s">
        <v>7</v>
      </c>
      <c r="AU22" s="7" t="s">
        <v>23</v>
      </c>
      <c r="AV22" s="7" t="s">
        <v>24</v>
      </c>
      <c r="AW22" s="3">
        <v>6.1663277413027782</v>
      </c>
    </row>
    <row r="23" spans="1:49" ht="18" x14ac:dyDescent="0.2">
      <c r="A23" s="3">
        <v>175</v>
      </c>
      <c r="B23" s="3" t="s">
        <v>6</v>
      </c>
      <c r="C23" s="3" t="s">
        <v>7</v>
      </c>
      <c r="D23" s="3" t="s">
        <v>19</v>
      </c>
      <c r="E23" s="3" t="s">
        <v>20</v>
      </c>
      <c r="F23" s="8">
        <v>2.614346883534076</v>
      </c>
      <c r="G23" s="13"/>
      <c r="H23" s="269" t="s">
        <v>20</v>
      </c>
      <c r="I23" s="138" t="s">
        <v>9</v>
      </c>
      <c r="J23" s="137" t="s">
        <v>151</v>
      </c>
      <c r="K23" s="137">
        <v>0.42699999999999999</v>
      </c>
      <c r="L23" s="154">
        <v>1.2E-2</v>
      </c>
      <c r="M23" s="137">
        <v>0.25800000000000001</v>
      </c>
      <c r="N23" s="148">
        <v>2.4409999999999998</v>
      </c>
      <c r="O23" s="13"/>
      <c r="P23" s="3">
        <v>287</v>
      </c>
      <c r="Q23" s="5" t="s">
        <v>10</v>
      </c>
      <c r="R23" s="3" t="s">
        <v>7</v>
      </c>
      <c r="S23" s="7" t="s">
        <v>21</v>
      </c>
      <c r="T23" s="7" t="s">
        <v>22</v>
      </c>
      <c r="U23" s="8">
        <v>1.2996770806448783</v>
      </c>
      <c r="V23" s="13"/>
      <c r="AD23" s="3">
        <v>134</v>
      </c>
      <c r="AE23" s="3" t="s">
        <v>6</v>
      </c>
      <c r="AF23" s="3" t="s">
        <v>7</v>
      </c>
      <c r="AG23" s="7" t="s">
        <v>23</v>
      </c>
      <c r="AH23" s="7" t="s">
        <v>24</v>
      </c>
      <c r="AI23" s="8">
        <v>6.3646248178282168</v>
      </c>
      <c r="AR23" s="3">
        <v>381</v>
      </c>
      <c r="AS23" s="188" t="s">
        <v>10</v>
      </c>
      <c r="AT23" s="3" t="s">
        <v>7</v>
      </c>
      <c r="AU23" s="7" t="s">
        <v>23</v>
      </c>
      <c r="AV23" s="7" t="s">
        <v>24</v>
      </c>
      <c r="AW23" s="3">
        <v>7.4412597602449138</v>
      </c>
    </row>
    <row r="24" spans="1:49" ht="17" x14ac:dyDescent="0.2">
      <c r="A24" s="3">
        <v>176</v>
      </c>
      <c r="B24" s="3" t="s">
        <v>6</v>
      </c>
      <c r="C24" s="3" t="s">
        <v>7</v>
      </c>
      <c r="D24" s="3" t="s">
        <v>19</v>
      </c>
      <c r="E24" s="3" t="s">
        <v>20</v>
      </c>
      <c r="F24" s="8">
        <v>1.5825626790198948</v>
      </c>
      <c r="G24" s="13"/>
      <c r="H24" s="272"/>
      <c r="I24" s="151" t="s">
        <v>14</v>
      </c>
      <c r="J24" s="152">
        <v>1.016</v>
      </c>
      <c r="K24" s="152">
        <v>0.40100000000000002</v>
      </c>
      <c r="L24" s="156">
        <v>5.2999999999999999E-2</v>
      </c>
      <c r="M24" s="152">
        <v>-0.01</v>
      </c>
      <c r="N24" s="153">
        <v>2.0430000000000001</v>
      </c>
      <c r="O24" s="13"/>
      <c r="P24" s="3">
        <v>288</v>
      </c>
      <c r="Q24" s="5" t="s">
        <v>10</v>
      </c>
      <c r="R24" s="3" t="s">
        <v>7</v>
      </c>
      <c r="S24" s="7" t="s">
        <v>21</v>
      </c>
      <c r="T24" s="7" t="s">
        <v>22</v>
      </c>
      <c r="U24" s="8">
        <v>2.4598102379515403</v>
      </c>
      <c r="V24" s="13"/>
      <c r="AD24" s="3">
        <v>130</v>
      </c>
      <c r="AE24" s="3" t="s">
        <v>6</v>
      </c>
      <c r="AF24" s="3" t="s">
        <v>7</v>
      </c>
      <c r="AG24" s="7" t="s">
        <v>23</v>
      </c>
      <c r="AH24" s="7" t="s">
        <v>24</v>
      </c>
      <c r="AI24" s="4">
        <v>3.1028674079326648</v>
      </c>
      <c r="AR24" s="3">
        <v>241</v>
      </c>
      <c r="AS24" s="5" t="s">
        <v>10</v>
      </c>
      <c r="AT24" s="3" t="s">
        <v>7</v>
      </c>
      <c r="AU24" s="7" t="s">
        <v>197</v>
      </c>
      <c r="AV24" s="7" t="s">
        <v>198</v>
      </c>
      <c r="AW24" s="3">
        <v>6.4684653143948569</v>
      </c>
    </row>
    <row r="25" spans="1:49" x14ac:dyDescent="0.2">
      <c r="A25" s="3">
        <v>173</v>
      </c>
      <c r="B25" s="3" t="s">
        <v>6</v>
      </c>
      <c r="C25" s="3" t="s">
        <v>7</v>
      </c>
      <c r="D25" s="3" t="s">
        <v>19</v>
      </c>
      <c r="E25" s="3" t="s">
        <v>20</v>
      </c>
      <c r="F25" s="8">
        <v>1.1873006482168194</v>
      </c>
      <c r="G25" s="13"/>
      <c r="H25" s="209" t="s">
        <v>69</v>
      </c>
      <c r="I25" s="210"/>
      <c r="J25" s="210"/>
      <c r="K25" s="210"/>
      <c r="L25" s="210"/>
      <c r="M25" s="210"/>
      <c r="N25" s="211"/>
      <c r="O25" s="13"/>
      <c r="P25" s="3">
        <v>284</v>
      </c>
      <c r="Q25" s="5" t="s">
        <v>10</v>
      </c>
      <c r="R25" s="3" t="s">
        <v>7</v>
      </c>
      <c r="S25" s="7" t="s">
        <v>21</v>
      </c>
      <c r="T25" s="7" t="s">
        <v>22</v>
      </c>
      <c r="U25" s="8">
        <v>3.4712076953706088</v>
      </c>
      <c r="V25" s="13"/>
      <c r="AD25" s="3">
        <v>132</v>
      </c>
      <c r="AE25" s="3" t="s">
        <v>6</v>
      </c>
      <c r="AF25" s="3" t="s">
        <v>7</v>
      </c>
      <c r="AG25" s="7" t="s">
        <v>23</v>
      </c>
      <c r="AH25" s="7" t="s">
        <v>24</v>
      </c>
      <c r="AI25" s="4">
        <v>2.1597883657971146</v>
      </c>
      <c r="AR25" s="3">
        <v>242</v>
      </c>
      <c r="AS25" s="5" t="s">
        <v>10</v>
      </c>
      <c r="AT25" s="3" t="s">
        <v>7</v>
      </c>
      <c r="AU25" s="7" t="s">
        <v>197</v>
      </c>
      <c r="AV25" s="7" t="s">
        <v>198</v>
      </c>
      <c r="AW25" s="3">
        <v>7.4035368312664813</v>
      </c>
    </row>
    <row r="26" spans="1:49" ht="18" x14ac:dyDescent="0.25">
      <c r="A26" s="3">
        <v>169</v>
      </c>
      <c r="B26" s="3" t="s">
        <v>6</v>
      </c>
      <c r="C26" s="3" t="s">
        <v>7</v>
      </c>
      <c r="D26" s="3" t="s">
        <v>19</v>
      </c>
      <c r="E26" s="3" t="s">
        <v>20</v>
      </c>
      <c r="F26" s="8">
        <v>4.9325884452947264</v>
      </c>
      <c r="G26" s="136"/>
      <c r="H26" s="212" t="s">
        <v>219</v>
      </c>
      <c r="I26" s="213"/>
      <c r="J26" s="213"/>
      <c r="K26" s="213"/>
      <c r="L26" s="213"/>
      <c r="M26" s="213"/>
      <c r="N26" s="214"/>
      <c r="O26" s="136"/>
      <c r="P26" s="3">
        <v>286</v>
      </c>
      <c r="Q26" s="5" t="s">
        <v>10</v>
      </c>
      <c r="R26" s="3" t="s">
        <v>7</v>
      </c>
      <c r="S26" s="7" t="s">
        <v>21</v>
      </c>
      <c r="T26" s="7" t="s">
        <v>22</v>
      </c>
      <c r="U26" s="8">
        <v>2.0860288100578268</v>
      </c>
      <c r="V26" s="136"/>
      <c r="AD26" s="3">
        <v>129</v>
      </c>
      <c r="AE26" s="3" t="s">
        <v>6</v>
      </c>
      <c r="AF26" s="3" t="s">
        <v>7</v>
      </c>
      <c r="AG26" s="7" t="s">
        <v>23</v>
      </c>
      <c r="AH26" s="7" t="s">
        <v>24</v>
      </c>
      <c r="AI26" s="4">
        <v>3.5988780581858109</v>
      </c>
      <c r="AR26" s="3">
        <v>243</v>
      </c>
      <c r="AS26" s="5" t="s">
        <v>10</v>
      </c>
      <c r="AT26" s="3" t="s">
        <v>7</v>
      </c>
      <c r="AU26" s="7" t="s">
        <v>197</v>
      </c>
      <c r="AV26" s="7" t="s">
        <v>198</v>
      </c>
      <c r="AW26" s="3">
        <v>16.578898096056651</v>
      </c>
    </row>
    <row r="27" spans="1:49" ht="18" x14ac:dyDescent="0.25">
      <c r="A27" s="3">
        <v>174</v>
      </c>
      <c r="B27" s="3" t="s">
        <v>6</v>
      </c>
      <c r="C27" s="3" t="s">
        <v>7</v>
      </c>
      <c r="D27" s="3" t="s">
        <v>19</v>
      </c>
      <c r="E27" s="3" t="s">
        <v>20</v>
      </c>
      <c r="F27" s="8">
        <v>4.4760741576916789</v>
      </c>
      <c r="G27" s="13"/>
      <c r="H27" s="202" t="s">
        <v>220</v>
      </c>
      <c r="I27" s="203"/>
      <c r="J27" s="203"/>
      <c r="K27" s="203"/>
      <c r="L27" s="203"/>
      <c r="M27" s="203"/>
      <c r="N27" s="204"/>
      <c r="O27" s="13"/>
      <c r="P27" s="3">
        <v>285</v>
      </c>
      <c r="Q27" s="5" t="s">
        <v>10</v>
      </c>
      <c r="R27" s="3" t="s">
        <v>7</v>
      </c>
      <c r="S27" s="7" t="s">
        <v>21</v>
      </c>
      <c r="T27" s="7" t="s">
        <v>22</v>
      </c>
      <c r="U27" s="8">
        <v>4.9439876779706928</v>
      </c>
      <c r="V27" s="13"/>
      <c r="AD27" s="3">
        <v>125</v>
      </c>
      <c r="AE27" s="3" t="s">
        <v>6</v>
      </c>
      <c r="AF27" s="3" t="s">
        <v>7</v>
      </c>
      <c r="AG27" s="7" t="s">
        <v>23</v>
      </c>
      <c r="AH27" s="7" t="s">
        <v>24</v>
      </c>
      <c r="AI27" s="4">
        <v>9.2273444824742477</v>
      </c>
      <c r="AR27" s="3">
        <v>244</v>
      </c>
      <c r="AS27" s="5" t="s">
        <v>10</v>
      </c>
      <c r="AT27" s="3" t="s">
        <v>7</v>
      </c>
      <c r="AU27" s="7" t="s">
        <v>197</v>
      </c>
      <c r="AV27" s="7" t="s">
        <v>198</v>
      </c>
      <c r="AW27" s="3">
        <v>9.3239334165867263</v>
      </c>
    </row>
    <row r="28" spans="1:49" x14ac:dyDescent="0.2">
      <c r="A28" s="3">
        <v>179</v>
      </c>
      <c r="B28" s="3" t="s">
        <v>6</v>
      </c>
      <c r="C28" s="3" t="s">
        <v>7</v>
      </c>
      <c r="D28" s="3" t="s">
        <v>19</v>
      </c>
      <c r="E28" s="3" t="s">
        <v>20</v>
      </c>
      <c r="F28" s="8">
        <v>1.7643914935413658</v>
      </c>
      <c r="G28" s="13"/>
      <c r="H28" s="13"/>
      <c r="I28" s="13"/>
      <c r="J28" s="13"/>
      <c r="K28" s="13"/>
      <c r="L28" s="13"/>
      <c r="M28" s="13"/>
      <c r="N28" s="13"/>
      <c r="O28" s="13"/>
      <c r="P28" s="3">
        <v>400</v>
      </c>
      <c r="Q28" s="3" t="s">
        <v>10</v>
      </c>
      <c r="R28" s="3" t="s">
        <v>7</v>
      </c>
      <c r="S28" s="3" t="s">
        <v>19</v>
      </c>
      <c r="T28" s="3" t="s">
        <v>20</v>
      </c>
      <c r="U28" s="8">
        <v>2.5525377130599427</v>
      </c>
      <c r="V28" s="13"/>
      <c r="W28" s="13"/>
      <c r="X28" s="13"/>
      <c r="Y28" s="13"/>
      <c r="Z28" s="13"/>
      <c r="AA28" s="13"/>
      <c r="AB28" s="13"/>
      <c r="AC28" s="13"/>
      <c r="AD28" s="3">
        <v>131</v>
      </c>
      <c r="AE28" s="3" t="s">
        <v>6</v>
      </c>
      <c r="AF28" s="3" t="s">
        <v>7</v>
      </c>
      <c r="AG28" s="7" t="s">
        <v>23</v>
      </c>
      <c r="AH28" s="7" t="s">
        <v>24</v>
      </c>
      <c r="AI28" s="4">
        <v>4.5512098693297558</v>
      </c>
      <c r="AQ28" s="13"/>
      <c r="AR28" s="3">
        <v>246</v>
      </c>
      <c r="AS28" s="192" t="s">
        <v>10</v>
      </c>
      <c r="AT28" s="3" t="s">
        <v>7</v>
      </c>
      <c r="AU28" s="7" t="s">
        <v>197</v>
      </c>
      <c r="AV28" s="7" t="s">
        <v>198</v>
      </c>
      <c r="AW28" s="3">
        <v>5.8665497657168366</v>
      </c>
    </row>
    <row r="29" spans="1:49" x14ac:dyDescent="0.2">
      <c r="A29" s="3">
        <v>177</v>
      </c>
      <c r="B29" s="3" t="s">
        <v>6</v>
      </c>
      <c r="C29" s="3" t="s">
        <v>7</v>
      </c>
      <c r="D29" s="3" t="s">
        <v>19</v>
      </c>
      <c r="E29" s="3" t="s">
        <v>20</v>
      </c>
      <c r="F29" s="8">
        <v>1.5841955620686992</v>
      </c>
      <c r="G29" s="13"/>
      <c r="H29" s="13"/>
      <c r="I29" s="13"/>
      <c r="J29" s="13"/>
      <c r="K29" s="13"/>
      <c r="L29" s="13"/>
      <c r="M29" s="13"/>
      <c r="N29" s="13"/>
      <c r="O29" s="13"/>
      <c r="P29" s="3">
        <v>395</v>
      </c>
      <c r="Q29" s="3" t="s">
        <v>10</v>
      </c>
      <c r="R29" s="3" t="s">
        <v>7</v>
      </c>
      <c r="S29" s="3" t="s">
        <v>19</v>
      </c>
      <c r="T29" s="3" t="s">
        <v>20</v>
      </c>
      <c r="U29" s="8">
        <v>4.6790100250532856</v>
      </c>
      <c r="V29" s="13"/>
      <c r="W29" s="13"/>
      <c r="X29" s="13"/>
      <c r="Y29" s="13"/>
      <c r="Z29" s="13"/>
      <c r="AA29" s="13"/>
      <c r="AB29" s="13"/>
      <c r="AC29" s="13"/>
      <c r="AD29" s="3">
        <v>133</v>
      </c>
      <c r="AE29" s="3" t="s">
        <v>6</v>
      </c>
      <c r="AF29" s="3" t="s">
        <v>7</v>
      </c>
      <c r="AG29" s="7" t="s">
        <v>23</v>
      </c>
      <c r="AH29" s="7" t="s">
        <v>24</v>
      </c>
      <c r="AI29" s="4">
        <v>7.0853764113280198</v>
      </c>
      <c r="AQ29" s="13"/>
      <c r="AR29" s="3">
        <v>247</v>
      </c>
      <c r="AS29" s="5" t="s">
        <v>10</v>
      </c>
      <c r="AT29" s="3" t="s">
        <v>7</v>
      </c>
      <c r="AU29" s="7" t="s">
        <v>197</v>
      </c>
      <c r="AV29" s="7" t="s">
        <v>198</v>
      </c>
      <c r="AW29" s="3">
        <v>12.09440600147636</v>
      </c>
    </row>
    <row r="30" spans="1:49" x14ac:dyDescent="0.2">
      <c r="A30" s="3">
        <v>178</v>
      </c>
      <c r="B30" s="3" t="s">
        <v>6</v>
      </c>
      <c r="C30" s="3" t="s">
        <v>7</v>
      </c>
      <c r="D30" s="3" t="s">
        <v>19</v>
      </c>
      <c r="E30" s="3" t="s">
        <v>20</v>
      </c>
      <c r="F30" s="8">
        <v>2.4124060441104329</v>
      </c>
      <c r="G30" s="13"/>
      <c r="H30" s="13"/>
      <c r="I30" s="13"/>
      <c r="J30" s="13"/>
      <c r="K30" s="13"/>
      <c r="L30" s="13"/>
      <c r="M30" s="13"/>
      <c r="N30" s="13"/>
      <c r="O30" s="13"/>
      <c r="P30" s="3">
        <v>402</v>
      </c>
      <c r="Q30" s="3" t="s">
        <v>10</v>
      </c>
      <c r="R30" s="3" t="s">
        <v>7</v>
      </c>
      <c r="S30" s="3" t="s">
        <v>19</v>
      </c>
      <c r="T30" s="3" t="s">
        <v>20</v>
      </c>
      <c r="U30" s="9">
        <v>11.401788781997226</v>
      </c>
      <c r="V30" s="13"/>
      <c r="W30" s="13"/>
      <c r="X30" s="13"/>
      <c r="Y30" s="13"/>
      <c r="Z30" s="13"/>
      <c r="AA30" s="13"/>
      <c r="AB30" s="13"/>
      <c r="AC30" s="13"/>
      <c r="AD30" s="3">
        <v>127</v>
      </c>
      <c r="AE30" s="3" t="s">
        <v>6</v>
      </c>
      <c r="AF30" s="3" t="s">
        <v>7</v>
      </c>
      <c r="AG30" s="7" t="s">
        <v>23</v>
      </c>
      <c r="AH30" s="7" t="s">
        <v>24</v>
      </c>
      <c r="AI30" s="4">
        <v>4.2028295690280135</v>
      </c>
      <c r="AQ30" s="13"/>
      <c r="AR30" s="3">
        <v>248</v>
      </c>
      <c r="AS30" s="5" t="s">
        <v>10</v>
      </c>
      <c r="AT30" s="3" t="s">
        <v>7</v>
      </c>
      <c r="AU30" s="7" t="s">
        <v>197</v>
      </c>
      <c r="AV30" s="7" t="s">
        <v>198</v>
      </c>
      <c r="AW30" s="3">
        <v>4.0402019669563387</v>
      </c>
    </row>
    <row r="31" spans="1:49" x14ac:dyDescent="0.2">
      <c r="A31" s="3">
        <v>170</v>
      </c>
      <c r="B31" s="3" t="s">
        <v>6</v>
      </c>
      <c r="C31" s="3" t="s">
        <v>7</v>
      </c>
      <c r="D31" s="3" t="s">
        <v>19</v>
      </c>
      <c r="E31" s="3" t="s">
        <v>20</v>
      </c>
      <c r="F31" s="8">
        <v>3.4282175248022004</v>
      </c>
      <c r="G31" s="13"/>
      <c r="H31" s="13"/>
      <c r="I31" s="13"/>
      <c r="J31" s="13"/>
      <c r="K31" s="13"/>
      <c r="L31" s="13"/>
      <c r="M31" s="13"/>
      <c r="N31" s="13"/>
      <c r="O31" s="13"/>
      <c r="V31" s="13"/>
      <c r="W31" s="13"/>
      <c r="X31" s="13"/>
      <c r="Y31" s="13"/>
      <c r="Z31" s="13"/>
      <c r="AA31" s="13"/>
      <c r="AB31" s="13"/>
      <c r="AC31" s="13"/>
      <c r="AQ31" s="13"/>
    </row>
  </sheetData>
  <autoFilter ref="A1:F1" xr:uid="{D5BF66A4-1FF1-4E48-8D80-C1CC4C2E18AD}"/>
  <mergeCells count="30">
    <mergeCell ref="AY2:BD2"/>
    <mergeCell ref="AY3:BD3"/>
    <mergeCell ref="AY4:BD4"/>
    <mergeCell ref="AY12:BD12"/>
    <mergeCell ref="H16:N16"/>
    <mergeCell ref="H2:M2"/>
    <mergeCell ref="H3:M3"/>
    <mergeCell ref="H4:M4"/>
    <mergeCell ref="H12:M12"/>
    <mergeCell ref="H15:N15"/>
    <mergeCell ref="AK2:AP2"/>
    <mergeCell ref="AK3:AP3"/>
    <mergeCell ref="AK4:AP4"/>
    <mergeCell ref="AK12:AP12"/>
    <mergeCell ref="W2:AB2"/>
    <mergeCell ref="W3:AB3"/>
    <mergeCell ref="W4:AB4"/>
    <mergeCell ref="W12:AB12"/>
    <mergeCell ref="H27:N27"/>
    <mergeCell ref="H17:H18"/>
    <mergeCell ref="I17:I18"/>
    <mergeCell ref="J17:J18"/>
    <mergeCell ref="K17:K18"/>
    <mergeCell ref="L17:L18"/>
    <mergeCell ref="M17:N17"/>
    <mergeCell ref="H19:H20"/>
    <mergeCell ref="H21:H22"/>
    <mergeCell ref="H23:H24"/>
    <mergeCell ref="H25:N25"/>
    <mergeCell ref="H26:N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0F370-A0E7-604A-8606-EC2BCAAD055F}">
  <dimension ref="A1:BK73"/>
  <sheetViews>
    <sheetView topLeftCell="AI1" workbookViewId="0">
      <selection activeCell="AL8" sqref="AL8"/>
    </sheetView>
  </sheetViews>
  <sheetFormatPr baseColWidth="10" defaultColWidth="0" defaultRowHeight="16" x14ac:dyDescent="0.2"/>
  <cols>
    <col min="1" max="2" width="10.83203125" customWidth="1"/>
    <col min="3" max="3" width="4.83203125" bestFit="1" customWidth="1"/>
    <col min="4" max="4" width="24.5" bestFit="1" customWidth="1"/>
    <col min="5" max="6" width="10.83203125" customWidth="1"/>
    <col min="7" max="7" width="8.5" customWidth="1"/>
    <col min="8" max="8" width="16.5" bestFit="1" customWidth="1"/>
    <col min="9" max="18" width="10.83203125" customWidth="1"/>
    <col min="19" max="19" width="23.33203125" bestFit="1" customWidth="1"/>
    <col min="20" max="20" width="12.33203125" bestFit="1" customWidth="1"/>
    <col min="21" max="22" width="10.83203125" customWidth="1"/>
    <col min="23" max="23" width="16.5" bestFit="1" customWidth="1"/>
    <col min="24" max="33" width="10.83203125" customWidth="1"/>
    <col min="34" max="34" width="20.5" bestFit="1" customWidth="1"/>
    <col min="35" max="36" width="10.83203125" customWidth="1"/>
    <col min="37" max="37" width="6.33203125" customWidth="1"/>
    <col min="38" max="38" width="16.5" bestFit="1" customWidth="1"/>
    <col min="39" max="47" width="10.83203125" customWidth="1"/>
    <col min="48" max="48" width="24.5" bestFit="1" customWidth="1"/>
    <col min="49" max="49" width="13.1640625" bestFit="1" customWidth="1"/>
    <col min="50" max="50" width="10.83203125" customWidth="1"/>
    <col min="51" max="51" width="6.33203125" customWidth="1"/>
    <col min="52" max="52" width="16.5" bestFit="1" customWidth="1"/>
    <col min="53" max="58" width="10.83203125" customWidth="1"/>
    <col min="59" max="63" width="0" hidden="1" customWidth="1"/>
    <col min="64" max="16384" width="10.83203125" hidden="1"/>
  </cols>
  <sheetData>
    <row r="1" spans="1:57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70" t="s">
        <v>42</v>
      </c>
      <c r="G1" s="79"/>
      <c r="H1" s="79"/>
      <c r="I1" s="79"/>
      <c r="J1" s="79"/>
      <c r="K1" s="79"/>
      <c r="L1" s="79"/>
      <c r="M1" s="79"/>
      <c r="N1" s="79"/>
      <c r="O1" s="79"/>
      <c r="P1" s="1" t="s">
        <v>0</v>
      </c>
      <c r="Q1" s="1" t="s">
        <v>1</v>
      </c>
      <c r="R1" s="1" t="s">
        <v>2</v>
      </c>
      <c r="S1" s="1" t="s">
        <v>3</v>
      </c>
      <c r="T1" s="1" t="s">
        <v>4</v>
      </c>
      <c r="U1" s="170" t="s">
        <v>42</v>
      </c>
      <c r="V1" s="79"/>
      <c r="W1" s="79"/>
      <c r="X1" s="79"/>
      <c r="Y1" s="79"/>
      <c r="Z1" s="79"/>
      <c r="AA1" s="79"/>
      <c r="AB1" s="79"/>
      <c r="AC1" s="79"/>
      <c r="AD1" s="79"/>
      <c r="AE1" s="1" t="s">
        <v>0</v>
      </c>
      <c r="AF1" s="1" t="s">
        <v>1</v>
      </c>
      <c r="AG1" s="1" t="s">
        <v>2</v>
      </c>
      <c r="AH1" s="1" t="s">
        <v>3</v>
      </c>
      <c r="AI1" s="1" t="s">
        <v>4</v>
      </c>
      <c r="AJ1" s="170" t="s">
        <v>42</v>
      </c>
      <c r="AS1" s="1" t="s">
        <v>0</v>
      </c>
      <c r="AT1" s="1" t="s">
        <v>1</v>
      </c>
      <c r="AU1" s="1" t="s">
        <v>2</v>
      </c>
      <c r="AV1" s="1" t="s">
        <v>3</v>
      </c>
      <c r="AW1" s="1" t="s">
        <v>4</v>
      </c>
      <c r="AX1" s="170" t="s">
        <v>42</v>
      </c>
    </row>
    <row r="2" spans="1:57" x14ac:dyDescent="0.2">
      <c r="A2" s="3">
        <v>191</v>
      </c>
      <c r="B2" s="3" t="s">
        <v>6</v>
      </c>
      <c r="C2" s="3" t="s">
        <v>7</v>
      </c>
      <c r="D2" s="3" t="s">
        <v>8</v>
      </c>
      <c r="E2" s="10" t="s">
        <v>9</v>
      </c>
      <c r="F2" s="171">
        <v>1.1679999999999999</v>
      </c>
      <c r="G2" s="13"/>
      <c r="H2" s="258" t="s">
        <v>166</v>
      </c>
      <c r="I2" s="259"/>
      <c r="J2" s="259"/>
      <c r="K2" s="259"/>
      <c r="L2" s="259"/>
      <c r="M2" s="260"/>
      <c r="N2" s="13"/>
      <c r="O2" s="13"/>
      <c r="P2" s="3">
        <v>219</v>
      </c>
      <c r="Q2" s="173" t="s">
        <v>10</v>
      </c>
      <c r="R2" s="172" t="s">
        <v>7</v>
      </c>
      <c r="S2" s="172" t="s">
        <v>8</v>
      </c>
      <c r="T2" s="80" t="s">
        <v>9</v>
      </c>
      <c r="U2" s="3">
        <v>4.1109999999999998</v>
      </c>
      <c r="V2" s="73"/>
      <c r="W2" s="258" t="s">
        <v>173</v>
      </c>
      <c r="X2" s="259"/>
      <c r="Y2" s="259"/>
      <c r="Z2" s="259"/>
      <c r="AA2" s="259"/>
      <c r="AB2" s="260"/>
      <c r="AC2" s="13"/>
      <c r="AD2" s="13"/>
      <c r="AE2" s="3">
        <v>116</v>
      </c>
      <c r="AF2" s="3" t="s">
        <v>6</v>
      </c>
      <c r="AG2" s="3" t="s">
        <v>7</v>
      </c>
      <c r="AH2" s="3" t="s">
        <v>11</v>
      </c>
      <c r="AI2" s="10" t="s">
        <v>12</v>
      </c>
      <c r="AJ2" s="3">
        <v>8.0210000000000008</v>
      </c>
      <c r="AL2" s="258" t="s">
        <v>180</v>
      </c>
      <c r="AM2" s="259"/>
      <c r="AN2" s="259"/>
      <c r="AO2" s="259"/>
      <c r="AP2" s="259"/>
      <c r="AQ2" s="260"/>
      <c r="AS2" s="3">
        <v>311</v>
      </c>
      <c r="AT2" s="5" t="s">
        <v>10</v>
      </c>
      <c r="AU2" s="3" t="s">
        <v>7</v>
      </c>
      <c r="AV2" s="3" t="s">
        <v>11</v>
      </c>
      <c r="AW2" s="3" t="s">
        <v>12</v>
      </c>
      <c r="AX2" s="3">
        <v>11.996</v>
      </c>
      <c r="AZ2" s="258" t="s">
        <v>207</v>
      </c>
      <c r="BA2" s="259"/>
      <c r="BB2" s="259"/>
      <c r="BC2" s="259"/>
      <c r="BD2" s="259"/>
      <c r="BE2" s="260"/>
    </row>
    <row r="3" spans="1:57" x14ac:dyDescent="0.2">
      <c r="A3" s="3">
        <v>192</v>
      </c>
      <c r="B3" s="3" t="s">
        <v>6</v>
      </c>
      <c r="C3" s="3" t="s">
        <v>7</v>
      </c>
      <c r="D3" s="3" t="s">
        <v>8</v>
      </c>
      <c r="E3" s="10" t="s">
        <v>9</v>
      </c>
      <c r="F3" s="171">
        <v>1.3819999999999999</v>
      </c>
      <c r="G3" s="13"/>
      <c r="H3" s="231" t="s">
        <v>112</v>
      </c>
      <c r="I3" s="232"/>
      <c r="J3" s="232"/>
      <c r="K3" s="232"/>
      <c r="L3" s="232"/>
      <c r="M3" s="233"/>
      <c r="N3" s="13"/>
      <c r="O3" s="13"/>
      <c r="P3" s="3">
        <v>340</v>
      </c>
      <c r="Q3" s="175" t="s">
        <v>10</v>
      </c>
      <c r="R3" s="171" t="s">
        <v>7</v>
      </c>
      <c r="S3" s="171" t="s">
        <v>8</v>
      </c>
      <c r="T3" s="171" t="s">
        <v>9</v>
      </c>
      <c r="U3" s="3">
        <v>3.3220000000000001</v>
      </c>
      <c r="V3" s="73"/>
      <c r="W3" s="231" t="s">
        <v>112</v>
      </c>
      <c r="X3" s="232"/>
      <c r="Y3" s="232"/>
      <c r="Z3" s="232"/>
      <c r="AA3" s="232"/>
      <c r="AB3" s="233"/>
      <c r="AC3" s="13"/>
      <c r="AD3" s="13"/>
      <c r="AE3" s="3">
        <v>135</v>
      </c>
      <c r="AF3" s="3" t="s">
        <v>6</v>
      </c>
      <c r="AG3" s="3" t="s">
        <v>7</v>
      </c>
      <c r="AH3" s="3" t="s">
        <v>11</v>
      </c>
      <c r="AI3" s="10" t="s">
        <v>12</v>
      </c>
      <c r="AJ3" s="3">
        <v>6.141</v>
      </c>
      <c r="AL3" s="231" t="s">
        <v>112</v>
      </c>
      <c r="AM3" s="232"/>
      <c r="AN3" s="232"/>
      <c r="AO3" s="232"/>
      <c r="AP3" s="232"/>
      <c r="AQ3" s="233"/>
      <c r="AS3" s="3">
        <v>312</v>
      </c>
      <c r="AT3" s="5" t="s">
        <v>10</v>
      </c>
      <c r="AU3" s="3" t="s">
        <v>7</v>
      </c>
      <c r="AV3" s="3" t="s">
        <v>11</v>
      </c>
      <c r="AW3" s="3" t="s">
        <v>12</v>
      </c>
      <c r="AX3" s="3">
        <v>11.997</v>
      </c>
      <c r="AZ3" s="231" t="s">
        <v>112</v>
      </c>
      <c r="BA3" s="232"/>
      <c r="BB3" s="232"/>
      <c r="BC3" s="232"/>
      <c r="BD3" s="232"/>
      <c r="BE3" s="233"/>
    </row>
    <row r="4" spans="1:57" x14ac:dyDescent="0.2">
      <c r="A4" s="3">
        <v>193</v>
      </c>
      <c r="B4" s="3" t="s">
        <v>6</v>
      </c>
      <c r="C4" s="3" t="s">
        <v>7</v>
      </c>
      <c r="D4" s="3" t="s">
        <v>8</v>
      </c>
      <c r="E4" s="10" t="s">
        <v>9</v>
      </c>
      <c r="F4" s="171">
        <v>1.321</v>
      </c>
      <c r="G4" s="13"/>
      <c r="H4" s="234" t="s">
        <v>167</v>
      </c>
      <c r="I4" s="235"/>
      <c r="J4" s="235"/>
      <c r="K4" s="235"/>
      <c r="L4" s="235"/>
      <c r="M4" s="236"/>
      <c r="N4" s="13"/>
      <c r="O4" s="13"/>
      <c r="P4" s="3">
        <v>341</v>
      </c>
      <c r="Q4" s="175" t="s">
        <v>10</v>
      </c>
      <c r="R4" s="171" t="s">
        <v>7</v>
      </c>
      <c r="S4" s="171" t="s">
        <v>8</v>
      </c>
      <c r="T4" s="171" t="s">
        <v>9</v>
      </c>
      <c r="U4" s="3">
        <v>3.8820000000000001</v>
      </c>
      <c r="V4" s="73"/>
      <c r="W4" s="234" t="s">
        <v>167</v>
      </c>
      <c r="X4" s="235"/>
      <c r="Y4" s="235"/>
      <c r="Z4" s="235"/>
      <c r="AA4" s="235"/>
      <c r="AB4" s="236"/>
      <c r="AC4" s="13"/>
      <c r="AD4" s="13"/>
      <c r="AE4" s="3">
        <v>136</v>
      </c>
      <c r="AF4" s="3" t="s">
        <v>6</v>
      </c>
      <c r="AG4" s="3" t="s">
        <v>7</v>
      </c>
      <c r="AH4" s="3" t="s">
        <v>11</v>
      </c>
      <c r="AI4" s="10" t="s">
        <v>12</v>
      </c>
      <c r="AJ4" s="3">
        <v>4.2869999999999999</v>
      </c>
      <c r="AL4" s="234" t="s">
        <v>206</v>
      </c>
      <c r="AM4" s="235"/>
      <c r="AN4" s="235"/>
      <c r="AO4" s="235"/>
      <c r="AP4" s="235"/>
      <c r="AQ4" s="236"/>
      <c r="AS4" s="3">
        <v>313</v>
      </c>
      <c r="AT4" s="5" t="s">
        <v>10</v>
      </c>
      <c r="AU4" s="3" t="s">
        <v>7</v>
      </c>
      <c r="AV4" s="3" t="s">
        <v>11</v>
      </c>
      <c r="AW4" s="3" t="s">
        <v>12</v>
      </c>
      <c r="AX4" s="3">
        <v>11.853999999999999</v>
      </c>
      <c r="AZ4" s="234" t="s">
        <v>208</v>
      </c>
      <c r="BA4" s="235"/>
      <c r="BB4" s="235"/>
      <c r="BC4" s="235"/>
      <c r="BD4" s="235"/>
      <c r="BE4" s="236"/>
    </row>
    <row r="5" spans="1:57" ht="17" x14ac:dyDescent="0.2">
      <c r="A5" s="3">
        <v>194</v>
      </c>
      <c r="B5" s="3" t="s">
        <v>6</v>
      </c>
      <c r="C5" s="3" t="s">
        <v>7</v>
      </c>
      <c r="D5" s="3" t="s">
        <v>8</v>
      </c>
      <c r="E5" s="10" t="s">
        <v>9</v>
      </c>
      <c r="F5" s="171">
        <v>1.321</v>
      </c>
      <c r="G5" s="13"/>
      <c r="H5" s="20" t="s">
        <v>46</v>
      </c>
      <c r="I5" s="157" t="s">
        <v>47</v>
      </c>
      <c r="J5" s="77" t="s">
        <v>48</v>
      </c>
      <c r="K5" s="77" t="s">
        <v>49</v>
      </c>
      <c r="L5" s="77" t="s">
        <v>50</v>
      </c>
      <c r="M5" s="78" t="s">
        <v>51</v>
      </c>
      <c r="N5" s="13"/>
      <c r="O5" s="13"/>
      <c r="P5" s="3">
        <v>342</v>
      </c>
      <c r="Q5" s="174" t="s">
        <v>10</v>
      </c>
      <c r="R5" s="17" t="s">
        <v>7</v>
      </c>
      <c r="S5" s="17" t="s">
        <v>8</v>
      </c>
      <c r="T5" s="85" t="s">
        <v>9</v>
      </c>
      <c r="U5" s="3">
        <v>5.5119999999999996</v>
      </c>
      <c r="V5" s="187"/>
      <c r="W5" s="20" t="s">
        <v>46</v>
      </c>
      <c r="X5" s="157" t="s">
        <v>47</v>
      </c>
      <c r="Y5" s="77" t="s">
        <v>48</v>
      </c>
      <c r="Z5" s="77" t="s">
        <v>49</v>
      </c>
      <c r="AA5" s="77" t="s">
        <v>50</v>
      </c>
      <c r="AB5" s="78" t="s">
        <v>51</v>
      </c>
      <c r="AC5" s="13"/>
      <c r="AD5" s="13"/>
      <c r="AE5" s="3">
        <v>137</v>
      </c>
      <c r="AF5" s="3" t="s">
        <v>6</v>
      </c>
      <c r="AG5" s="3" t="s">
        <v>7</v>
      </c>
      <c r="AH5" s="3" t="s">
        <v>11</v>
      </c>
      <c r="AI5" s="10" t="s">
        <v>12</v>
      </c>
      <c r="AJ5" s="3">
        <v>5.843</v>
      </c>
      <c r="AL5" s="20" t="s">
        <v>46</v>
      </c>
      <c r="AM5" s="157" t="s">
        <v>47</v>
      </c>
      <c r="AN5" s="77" t="s">
        <v>48</v>
      </c>
      <c r="AO5" s="77" t="s">
        <v>49</v>
      </c>
      <c r="AP5" s="77" t="s">
        <v>50</v>
      </c>
      <c r="AQ5" s="78" t="s">
        <v>51</v>
      </c>
      <c r="AS5" s="3">
        <v>314</v>
      </c>
      <c r="AT5" s="5" t="s">
        <v>10</v>
      </c>
      <c r="AU5" s="3" t="s">
        <v>7</v>
      </c>
      <c r="AV5" s="3" t="s">
        <v>11</v>
      </c>
      <c r="AW5" s="3" t="s">
        <v>12</v>
      </c>
      <c r="AX5" s="3">
        <v>11.891999999999999</v>
      </c>
      <c r="AZ5" s="20" t="s">
        <v>46</v>
      </c>
      <c r="BA5" s="157" t="s">
        <v>47</v>
      </c>
      <c r="BB5" s="77" t="s">
        <v>48</v>
      </c>
      <c r="BC5" s="77" t="s">
        <v>49</v>
      </c>
      <c r="BD5" s="77" t="s">
        <v>50</v>
      </c>
      <c r="BE5" s="78" t="s">
        <v>51</v>
      </c>
    </row>
    <row r="6" spans="1:57" ht="18" x14ac:dyDescent="0.2">
      <c r="A6" s="3">
        <v>195</v>
      </c>
      <c r="B6" s="3" t="s">
        <v>6</v>
      </c>
      <c r="C6" s="3" t="s">
        <v>7</v>
      </c>
      <c r="D6" s="3" t="s">
        <v>8</v>
      </c>
      <c r="E6" s="10" t="s">
        <v>9</v>
      </c>
      <c r="F6" s="171">
        <v>0.751</v>
      </c>
      <c r="G6" s="13"/>
      <c r="H6" s="158" t="s">
        <v>52</v>
      </c>
      <c r="I6" s="159" t="s">
        <v>169</v>
      </c>
      <c r="J6" s="159">
        <v>2</v>
      </c>
      <c r="K6" s="159">
        <v>0.47699999999999998</v>
      </c>
      <c r="L6" s="159">
        <v>6.4870000000000001</v>
      </c>
      <c r="M6" s="160">
        <v>6.0000000000000001E-3</v>
      </c>
      <c r="N6" s="13"/>
      <c r="O6" s="13"/>
      <c r="P6" s="3">
        <v>343</v>
      </c>
      <c r="Q6" s="5" t="s">
        <v>10</v>
      </c>
      <c r="R6" s="3" t="s">
        <v>7</v>
      </c>
      <c r="S6" s="3" t="s">
        <v>8</v>
      </c>
      <c r="T6" s="10" t="s">
        <v>9</v>
      </c>
      <c r="U6" s="3">
        <v>5.0289999999999999</v>
      </c>
      <c r="V6" s="73"/>
      <c r="W6" s="158" t="s">
        <v>52</v>
      </c>
      <c r="X6" s="159" t="s">
        <v>174</v>
      </c>
      <c r="Y6" s="159">
        <v>2</v>
      </c>
      <c r="Z6" s="159">
        <v>51.26</v>
      </c>
      <c r="AA6" s="159">
        <v>9.8870000000000005</v>
      </c>
      <c r="AB6" s="160" t="s">
        <v>76</v>
      </c>
      <c r="AC6" s="13"/>
      <c r="AD6" s="13"/>
      <c r="AE6" s="3">
        <v>138</v>
      </c>
      <c r="AF6" s="3" t="s">
        <v>6</v>
      </c>
      <c r="AG6" s="3" t="s">
        <v>7</v>
      </c>
      <c r="AH6" s="3" t="s">
        <v>11</v>
      </c>
      <c r="AI6" s="10" t="s">
        <v>12</v>
      </c>
      <c r="AJ6" s="3">
        <v>5.7050000000000001</v>
      </c>
      <c r="AL6" s="158" t="s">
        <v>52</v>
      </c>
      <c r="AM6" s="146" t="s">
        <v>181</v>
      </c>
      <c r="AN6" s="146">
        <v>2</v>
      </c>
      <c r="AO6" s="146">
        <v>5.173</v>
      </c>
      <c r="AP6" s="146">
        <v>2.5169999999999999</v>
      </c>
      <c r="AQ6" s="147">
        <v>0.105</v>
      </c>
      <c r="AS6" s="3">
        <v>315</v>
      </c>
      <c r="AT6" s="5" t="s">
        <v>10</v>
      </c>
      <c r="AU6" s="3" t="s">
        <v>7</v>
      </c>
      <c r="AV6" s="3" t="s">
        <v>11</v>
      </c>
      <c r="AW6" s="3" t="s">
        <v>12</v>
      </c>
      <c r="AX6" s="3">
        <v>10.769</v>
      </c>
      <c r="AZ6" s="158" t="s">
        <v>52</v>
      </c>
      <c r="BA6" s="146" t="s">
        <v>181</v>
      </c>
      <c r="BB6" s="146">
        <v>2</v>
      </c>
      <c r="BC6" s="146">
        <v>5.173</v>
      </c>
      <c r="BD6" s="146">
        <v>2.5169999999999999</v>
      </c>
      <c r="BE6" s="147">
        <v>0.105</v>
      </c>
    </row>
    <row r="7" spans="1:57" x14ac:dyDescent="0.2">
      <c r="A7" s="3">
        <v>196</v>
      </c>
      <c r="B7" s="3" t="s">
        <v>6</v>
      </c>
      <c r="C7" s="3" t="s">
        <v>7</v>
      </c>
      <c r="D7" s="3" t="s">
        <v>8</v>
      </c>
      <c r="E7" s="10" t="s">
        <v>9</v>
      </c>
      <c r="F7" s="171">
        <v>0.99</v>
      </c>
      <c r="G7" s="135"/>
      <c r="H7" s="161" t="s">
        <v>53</v>
      </c>
      <c r="I7" s="105">
        <v>34.710999999999999</v>
      </c>
      <c r="J7" s="105">
        <v>1</v>
      </c>
      <c r="K7" s="105">
        <v>34.710999999999999</v>
      </c>
      <c r="L7" s="105">
        <v>471.82</v>
      </c>
      <c r="M7" s="162" t="s">
        <v>113</v>
      </c>
      <c r="N7" s="135"/>
      <c r="O7" s="14"/>
      <c r="P7" s="3">
        <v>344</v>
      </c>
      <c r="Q7" s="5" t="s">
        <v>10</v>
      </c>
      <c r="R7" s="3" t="s">
        <v>7</v>
      </c>
      <c r="S7" s="3" t="s">
        <v>8</v>
      </c>
      <c r="T7" s="10" t="s">
        <v>9</v>
      </c>
      <c r="U7" s="3">
        <v>4.16</v>
      </c>
      <c r="V7" s="73"/>
      <c r="W7" s="161" t="s">
        <v>53</v>
      </c>
      <c r="X7" s="105">
        <v>910.97900000000004</v>
      </c>
      <c r="Y7" s="105">
        <v>1</v>
      </c>
      <c r="Z7" s="105">
        <v>910.97900000000004</v>
      </c>
      <c r="AA7" s="105">
        <v>175.71</v>
      </c>
      <c r="AB7" s="162" t="s">
        <v>76</v>
      </c>
      <c r="AC7" s="135"/>
      <c r="AD7" s="13"/>
      <c r="AE7" s="3">
        <v>141</v>
      </c>
      <c r="AF7" s="3" t="s">
        <v>6</v>
      </c>
      <c r="AG7" s="3" t="s">
        <v>7</v>
      </c>
      <c r="AH7" s="3" t="s">
        <v>11</v>
      </c>
      <c r="AI7" s="10" t="s">
        <v>12</v>
      </c>
      <c r="AJ7" s="3">
        <v>9.5489999999999995</v>
      </c>
      <c r="AL7" s="161" t="s">
        <v>53</v>
      </c>
      <c r="AM7" s="137">
        <v>1426.057</v>
      </c>
      <c r="AN7" s="137">
        <v>1</v>
      </c>
      <c r="AO7" s="137">
        <v>1426.057</v>
      </c>
      <c r="AP7" s="137">
        <v>693.83600000000001</v>
      </c>
      <c r="AQ7" s="148" t="s">
        <v>113</v>
      </c>
      <c r="AS7" s="3">
        <v>316</v>
      </c>
      <c r="AT7" s="5" t="s">
        <v>10</v>
      </c>
      <c r="AU7" s="3" t="s">
        <v>7</v>
      </c>
      <c r="AV7" s="3" t="s">
        <v>11</v>
      </c>
      <c r="AW7" s="3" t="s">
        <v>12</v>
      </c>
      <c r="AX7" s="3">
        <v>9.0980000000000008</v>
      </c>
      <c r="AZ7" s="161" t="s">
        <v>53</v>
      </c>
      <c r="BA7" s="137">
        <v>1426.057</v>
      </c>
      <c r="BB7" s="137">
        <v>1</v>
      </c>
      <c r="BC7" s="137">
        <v>1426.057</v>
      </c>
      <c r="BD7" s="137">
        <v>693.83600000000001</v>
      </c>
      <c r="BE7" s="148" t="s">
        <v>113</v>
      </c>
    </row>
    <row r="8" spans="1:57" x14ac:dyDescent="0.2">
      <c r="A8" s="3">
        <v>197</v>
      </c>
      <c r="B8" s="3" t="s">
        <v>6</v>
      </c>
      <c r="C8" s="3" t="s">
        <v>7</v>
      </c>
      <c r="D8" s="3" t="s">
        <v>8</v>
      </c>
      <c r="E8" s="10" t="s">
        <v>9</v>
      </c>
      <c r="F8" s="171">
        <v>1.3979999999999999</v>
      </c>
      <c r="G8" s="13"/>
      <c r="H8" s="177" t="s">
        <v>54</v>
      </c>
      <c r="I8" s="129">
        <v>0.95499999999999996</v>
      </c>
      <c r="J8" s="129">
        <v>2</v>
      </c>
      <c r="K8" s="129">
        <v>0.47699999999999998</v>
      </c>
      <c r="L8" s="129">
        <v>6.4870000000000001</v>
      </c>
      <c r="M8" s="178">
        <v>6.0000000000000001E-3</v>
      </c>
      <c r="N8" s="13"/>
      <c r="O8" s="13"/>
      <c r="P8" s="3">
        <v>345</v>
      </c>
      <c r="Q8" s="5" t="s">
        <v>10</v>
      </c>
      <c r="R8" s="3" t="s">
        <v>7</v>
      </c>
      <c r="S8" s="3" t="s">
        <v>8</v>
      </c>
      <c r="T8" s="10" t="s">
        <v>9</v>
      </c>
      <c r="U8" s="3">
        <v>1.0620000000000001</v>
      </c>
      <c r="V8" s="73"/>
      <c r="W8" s="177" t="s">
        <v>54</v>
      </c>
      <c r="X8" s="129">
        <v>102.521</v>
      </c>
      <c r="Y8" s="129">
        <v>2</v>
      </c>
      <c r="Z8" s="129">
        <v>51.26</v>
      </c>
      <c r="AA8" s="129">
        <v>9.8870000000000005</v>
      </c>
      <c r="AB8" s="178" t="s">
        <v>76</v>
      </c>
      <c r="AC8" s="13"/>
      <c r="AD8" s="13"/>
      <c r="AE8" s="3">
        <v>143</v>
      </c>
      <c r="AF8" s="3" t="s">
        <v>6</v>
      </c>
      <c r="AG8" s="3" t="s">
        <v>7</v>
      </c>
      <c r="AH8" s="3" t="s">
        <v>11</v>
      </c>
      <c r="AI8" s="10" t="s">
        <v>12</v>
      </c>
      <c r="AJ8" s="3">
        <v>8.35</v>
      </c>
      <c r="AL8" s="161" t="s">
        <v>54</v>
      </c>
      <c r="AM8" s="137">
        <v>10.346</v>
      </c>
      <c r="AN8" s="137">
        <v>2</v>
      </c>
      <c r="AO8" s="137">
        <v>5.173</v>
      </c>
      <c r="AP8" s="137">
        <v>2.5169999999999999</v>
      </c>
      <c r="AQ8" s="148">
        <v>0.105</v>
      </c>
      <c r="AS8" s="3">
        <v>317</v>
      </c>
      <c r="AT8" s="5" t="s">
        <v>10</v>
      </c>
      <c r="AU8" s="3" t="s">
        <v>7</v>
      </c>
      <c r="AV8" s="3" t="s">
        <v>11</v>
      </c>
      <c r="AW8" s="3" t="s">
        <v>12</v>
      </c>
      <c r="AX8" s="3">
        <v>9.2200000000000006</v>
      </c>
      <c r="AZ8" s="161" t="s">
        <v>54</v>
      </c>
      <c r="BA8" s="137">
        <v>10.346</v>
      </c>
      <c r="BB8" s="137">
        <v>2</v>
      </c>
      <c r="BC8" s="137">
        <v>5.173</v>
      </c>
      <c r="BD8" s="137">
        <v>2.5169999999999999</v>
      </c>
      <c r="BE8" s="148">
        <v>0.105</v>
      </c>
    </row>
    <row r="9" spans="1:57" x14ac:dyDescent="0.2">
      <c r="A9" s="3">
        <v>198</v>
      </c>
      <c r="B9" s="3" t="s">
        <v>6</v>
      </c>
      <c r="C9" s="3" t="s">
        <v>7</v>
      </c>
      <c r="D9" s="3" t="s">
        <v>8</v>
      </c>
      <c r="E9" s="10" t="s">
        <v>9</v>
      </c>
      <c r="F9" s="171">
        <v>0.79800000000000004</v>
      </c>
      <c r="G9" s="13"/>
      <c r="H9" s="161" t="s">
        <v>55</v>
      </c>
      <c r="I9" s="105">
        <v>1.5449999999999999</v>
      </c>
      <c r="J9" s="105">
        <v>21</v>
      </c>
      <c r="K9" s="105">
        <v>7.3999999999999996E-2</v>
      </c>
      <c r="L9" s="105"/>
      <c r="M9" s="162"/>
      <c r="N9" s="13"/>
      <c r="O9" s="13"/>
      <c r="P9" s="3">
        <v>346</v>
      </c>
      <c r="Q9" s="5" t="s">
        <v>10</v>
      </c>
      <c r="R9" s="3" t="s">
        <v>7</v>
      </c>
      <c r="S9" s="3" t="s">
        <v>8</v>
      </c>
      <c r="T9" s="10" t="s">
        <v>9</v>
      </c>
      <c r="U9" s="3">
        <v>1.7909999999999999</v>
      </c>
      <c r="V9" s="73"/>
      <c r="W9" s="161" t="s">
        <v>55</v>
      </c>
      <c r="X9" s="105">
        <v>150.352</v>
      </c>
      <c r="Y9" s="105">
        <v>29</v>
      </c>
      <c r="Z9" s="105">
        <v>5.1849999999999996</v>
      </c>
      <c r="AA9" s="105"/>
      <c r="AB9" s="162"/>
      <c r="AC9" s="13"/>
      <c r="AD9" s="13"/>
      <c r="AE9" s="3">
        <v>144</v>
      </c>
      <c r="AF9" s="3" t="s">
        <v>6</v>
      </c>
      <c r="AG9" s="3" t="s">
        <v>7</v>
      </c>
      <c r="AH9" s="3" t="s">
        <v>11</v>
      </c>
      <c r="AI9" s="10" t="s">
        <v>12</v>
      </c>
      <c r="AJ9" s="3">
        <v>6.3689999999999998</v>
      </c>
      <c r="AL9" s="161" t="s">
        <v>55</v>
      </c>
      <c r="AM9" s="137">
        <v>43.161999999999999</v>
      </c>
      <c r="AN9" s="137">
        <v>21</v>
      </c>
      <c r="AO9" s="137">
        <v>2.0550000000000002</v>
      </c>
      <c r="AP9" s="137"/>
      <c r="AQ9" s="148"/>
      <c r="AS9" s="3">
        <v>318</v>
      </c>
      <c r="AT9" s="5" t="s">
        <v>10</v>
      </c>
      <c r="AU9" s="3" t="s">
        <v>7</v>
      </c>
      <c r="AV9" s="3" t="s">
        <v>11</v>
      </c>
      <c r="AW9" s="3" t="s">
        <v>12</v>
      </c>
      <c r="AX9" s="3">
        <v>9.234</v>
      </c>
      <c r="AZ9" s="161" t="s">
        <v>55</v>
      </c>
      <c r="BA9" s="137">
        <v>43.161999999999999</v>
      </c>
      <c r="BB9" s="137">
        <v>21</v>
      </c>
      <c r="BC9" s="137">
        <v>2.0550000000000002</v>
      </c>
      <c r="BD9" s="137"/>
      <c r="BE9" s="148"/>
    </row>
    <row r="10" spans="1:57" x14ac:dyDescent="0.2">
      <c r="A10" s="3">
        <v>180</v>
      </c>
      <c r="B10" s="3" t="s">
        <v>6</v>
      </c>
      <c r="C10" s="3" t="s">
        <v>7</v>
      </c>
      <c r="D10" s="3" t="s">
        <v>13</v>
      </c>
      <c r="E10" s="10" t="s">
        <v>14</v>
      </c>
      <c r="F10" s="171">
        <v>0.997</v>
      </c>
      <c r="G10" s="13"/>
      <c r="H10" s="161" t="s">
        <v>56</v>
      </c>
      <c r="I10" s="105">
        <v>37.210999999999999</v>
      </c>
      <c r="J10" s="105">
        <v>24</v>
      </c>
      <c r="K10" s="105"/>
      <c r="L10" s="105"/>
      <c r="M10" s="162"/>
      <c r="N10" s="13"/>
      <c r="O10" s="13"/>
      <c r="P10" s="3">
        <v>347</v>
      </c>
      <c r="Q10" s="5" t="s">
        <v>10</v>
      </c>
      <c r="R10" s="3" t="s">
        <v>7</v>
      </c>
      <c r="S10" s="3" t="s">
        <v>8</v>
      </c>
      <c r="T10" s="10" t="s">
        <v>9</v>
      </c>
      <c r="U10" s="3">
        <v>4.2619999999999996</v>
      </c>
      <c r="V10" s="73"/>
      <c r="W10" s="161" t="s">
        <v>56</v>
      </c>
      <c r="X10" s="105">
        <v>1187.0409999999999</v>
      </c>
      <c r="Y10" s="105">
        <v>32</v>
      </c>
      <c r="Z10" s="105"/>
      <c r="AA10" s="105"/>
      <c r="AB10" s="162"/>
      <c r="AC10" s="13"/>
      <c r="AD10" s="13"/>
      <c r="AE10" s="3">
        <v>117</v>
      </c>
      <c r="AF10" s="3" t="s">
        <v>6</v>
      </c>
      <c r="AG10" s="3" t="s">
        <v>7</v>
      </c>
      <c r="AH10" s="3" t="s">
        <v>17</v>
      </c>
      <c r="AI10" s="10" t="s">
        <v>18</v>
      </c>
      <c r="AJ10" s="3">
        <v>7.9359999999999999</v>
      </c>
      <c r="AL10" s="161" t="s">
        <v>56</v>
      </c>
      <c r="AM10" s="137">
        <v>1479.5650000000001</v>
      </c>
      <c r="AN10" s="137">
        <v>24</v>
      </c>
      <c r="AO10" s="137"/>
      <c r="AP10" s="137"/>
      <c r="AQ10" s="148"/>
      <c r="AS10" s="3">
        <v>319</v>
      </c>
      <c r="AT10" s="5" t="s">
        <v>10</v>
      </c>
      <c r="AU10" s="3" t="s">
        <v>7</v>
      </c>
      <c r="AV10" s="3" t="s">
        <v>11</v>
      </c>
      <c r="AW10" s="3" t="s">
        <v>12</v>
      </c>
      <c r="AX10" s="3">
        <v>10.108000000000001</v>
      </c>
      <c r="AZ10" s="161" t="s">
        <v>56</v>
      </c>
      <c r="BA10" s="137">
        <v>1479.5650000000001</v>
      </c>
      <c r="BB10" s="137">
        <v>24</v>
      </c>
      <c r="BC10" s="137"/>
      <c r="BD10" s="137"/>
      <c r="BE10" s="148"/>
    </row>
    <row r="11" spans="1:57" x14ac:dyDescent="0.2">
      <c r="A11" s="3">
        <v>181</v>
      </c>
      <c r="B11" s="3" t="s">
        <v>6</v>
      </c>
      <c r="C11" s="3" t="s">
        <v>7</v>
      </c>
      <c r="D11" s="3" t="s">
        <v>13</v>
      </c>
      <c r="E11" s="10" t="s">
        <v>14</v>
      </c>
      <c r="F11" s="171">
        <v>0.70099999999999996</v>
      </c>
      <c r="G11" s="13"/>
      <c r="H11" s="163" t="s">
        <v>57</v>
      </c>
      <c r="I11" s="164">
        <v>2.4990000000000001</v>
      </c>
      <c r="J11" s="164">
        <v>23</v>
      </c>
      <c r="K11" s="164"/>
      <c r="L11" s="164"/>
      <c r="M11" s="165"/>
      <c r="N11" s="13"/>
      <c r="O11" s="13"/>
      <c r="P11" s="3">
        <v>348</v>
      </c>
      <c r="Q11" s="5" t="s">
        <v>10</v>
      </c>
      <c r="R11" s="3" t="s">
        <v>7</v>
      </c>
      <c r="S11" s="3" t="s">
        <v>8</v>
      </c>
      <c r="T11" s="10" t="s">
        <v>9</v>
      </c>
      <c r="U11" s="3">
        <v>0.40799999999999997</v>
      </c>
      <c r="V11" s="73"/>
      <c r="W11" s="163" t="s">
        <v>57</v>
      </c>
      <c r="X11" s="164">
        <v>252.87299999999999</v>
      </c>
      <c r="Y11" s="164">
        <v>31</v>
      </c>
      <c r="Z11" s="164"/>
      <c r="AA11" s="164"/>
      <c r="AB11" s="165"/>
      <c r="AC11" s="13"/>
      <c r="AD11" s="13"/>
      <c r="AE11" s="3">
        <v>119</v>
      </c>
      <c r="AF11" s="3" t="s">
        <v>6</v>
      </c>
      <c r="AG11" s="3" t="s">
        <v>7</v>
      </c>
      <c r="AH11" s="3" t="s">
        <v>17</v>
      </c>
      <c r="AI11" s="10" t="s">
        <v>18</v>
      </c>
      <c r="AJ11" s="3">
        <v>7.6870000000000003</v>
      </c>
      <c r="AL11" s="163" t="s">
        <v>57</v>
      </c>
      <c r="AM11" s="152">
        <v>53.508000000000003</v>
      </c>
      <c r="AN11" s="152">
        <v>23</v>
      </c>
      <c r="AO11" s="152"/>
      <c r="AP11" s="152"/>
      <c r="AQ11" s="153"/>
      <c r="AS11" s="3">
        <v>220</v>
      </c>
      <c r="AT11" s="5" t="s">
        <v>10</v>
      </c>
      <c r="AU11" s="3" t="s">
        <v>7</v>
      </c>
      <c r="AV11" s="15" t="s">
        <v>195</v>
      </c>
      <c r="AW11" s="15" t="s">
        <v>209</v>
      </c>
      <c r="AX11" s="3">
        <v>12.666</v>
      </c>
      <c r="AZ11" s="163" t="s">
        <v>57</v>
      </c>
      <c r="BA11" s="152">
        <v>53.508000000000003</v>
      </c>
      <c r="BB11" s="152">
        <v>23</v>
      </c>
      <c r="BC11" s="152"/>
      <c r="BD11" s="152"/>
      <c r="BE11" s="153"/>
    </row>
    <row r="12" spans="1:57" x14ac:dyDescent="0.2">
      <c r="A12" s="3">
        <v>182</v>
      </c>
      <c r="B12" s="3" t="s">
        <v>6</v>
      </c>
      <c r="C12" s="3" t="s">
        <v>7</v>
      </c>
      <c r="D12" s="3" t="s">
        <v>13</v>
      </c>
      <c r="E12" s="10" t="s">
        <v>14</v>
      </c>
      <c r="F12" s="171">
        <v>0.97099999999999997</v>
      </c>
      <c r="G12" s="13"/>
      <c r="H12" s="261" t="s">
        <v>170</v>
      </c>
      <c r="I12" s="262"/>
      <c r="J12" s="262"/>
      <c r="K12" s="262"/>
      <c r="L12" s="262"/>
      <c r="M12" s="263"/>
      <c r="N12" s="13"/>
      <c r="O12" s="13"/>
      <c r="P12" s="3">
        <v>290</v>
      </c>
      <c r="Q12" s="5" t="s">
        <v>10</v>
      </c>
      <c r="R12" s="3" t="s">
        <v>7</v>
      </c>
      <c r="S12" s="7" t="s">
        <v>15</v>
      </c>
      <c r="T12" s="10" t="s">
        <v>14</v>
      </c>
      <c r="U12" s="3">
        <v>5.9770000000000003</v>
      </c>
      <c r="V12" s="73"/>
      <c r="W12" s="261" t="s">
        <v>175</v>
      </c>
      <c r="X12" s="262"/>
      <c r="Y12" s="262"/>
      <c r="Z12" s="262"/>
      <c r="AA12" s="262"/>
      <c r="AB12" s="263"/>
      <c r="AC12" s="13"/>
      <c r="AD12" s="136"/>
      <c r="AE12" s="3">
        <v>120</v>
      </c>
      <c r="AF12" s="3" t="s">
        <v>6</v>
      </c>
      <c r="AG12" s="3" t="s">
        <v>7</v>
      </c>
      <c r="AH12" s="3" t="s">
        <v>17</v>
      </c>
      <c r="AI12" s="10" t="s">
        <v>18</v>
      </c>
      <c r="AJ12" s="3">
        <v>6.3869999999999996</v>
      </c>
      <c r="AL12" s="261" t="s">
        <v>182</v>
      </c>
      <c r="AM12" s="262"/>
      <c r="AN12" s="262"/>
      <c r="AO12" s="262"/>
      <c r="AP12" s="262"/>
      <c r="AQ12" s="263"/>
      <c r="AS12" s="3">
        <v>221</v>
      </c>
      <c r="AT12" s="5" t="s">
        <v>10</v>
      </c>
      <c r="AU12" s="3" t="s">
        <v>7</v>
      </c>
      <c r="AV12" s="15" t="s">
        <v>195</v>
      </c>
      <c r="AW12" s="15" t="s">
        <v>209</v>
      </c>
      <c r="AX12" s="3">
        <v>11.252000000000001</v>
      </c>
      <c r="AZ12" s="261" t="s">
        <v>182</v>
      </c>
      <c r="BA12" s="262"/>
      <c r="BB12" s="262"/>
      <c r="BC12" s="262"/>
      <c r="BD12" s="262"/>
      <c r="BE12" s="263"/>
    </row>
    <row r="13" spans="1:57" x14ac:dyDescent="0.2">
      <c r="A13" s="3">
        <v>184</v>
      </c>
      <c r="B13" s="3" t="s">
        <v>6</v>
      </c>
      <c r="C13" s="3" t="s">
        <v>7</v>
      </c>
      <c r="D13" s="3" t="s">
        <v>13</v>
      </c>
      <c r="E13" s="10" t="s">
        <v>14</v>
      </c>
      <c r="F13" s="171">
        <v>1.0549999999999999</v>
      </c>
      <c r="G13" s="13"/>
      <c r="H13" s="13"/>
      <c r="I13" s="13"/>
      <c r="J13" s="13"/>
      <c r="K13" s="13"/>
      <c r="L13" s="13"/>
      <c r="M13" s="13"/>
      <c r="N13" s="13"/>
      <c r="O13" s="13"/>
      <c r="P13" s="3">
        <v>291</v>
      </c>
      <c r="Q13" s="5" t="s">
        <v>10</v>
      </c>
      <c r="R13" s="3" t="s">
        <v>7</v>
      </c>
      <c r="S13" s="7" t="s">
        <v>15</v>
      </c>
      <c r="T13" s="10" t="s">
        <v>14</v>
      </c>
      <c r="U13" s="3">
        <v>9.5299999999999994</v>
      </c>
      <c r="V13" s="73"/>
      <c r="W13" s="13"/>
      <c r="X13" s="13"/>
      <c r="Y13" s="13"/>
      <c r="Z13" s="13"/>
      <c r="AA13" s="13"/>
      <c r="AB13" s="13"/>
      <c r="AC13" s="13"/>
      <c r="AD13" s="136"/>
      <c r="AE13" s="3">
        <v>121</v>
      </c>
      <c r="AF13" s="3" t="s">
        <v>6</v>
      </c>
      <c r="AG13" s="3" t="s">
        <v>7</v>
      </c>
      <c r="AH13" s="3" t="s">
        <v>17</v>
      </c>
      <c r="AI13" s="10" t="s">
        <v>18</v>
      </c>
      <c r="AJ13" s="3">
        <v>6.0449999999999999</v>
      </c>
      <c r="AS13" s="3">
        <v>224</v>
      </c>
      <c r="AT13" s="5" t="s">
        <v>10</v>
      </c>
      <c r="AU13" s="3" t="s">
        <v>7</v>
      </c>
      <c r="AV13" s="15" t="s">
        <v>195</v>
      </c>
      <c r="AW13" s="15" t="s">
        <v>209</v>
      </c>
      <c r="AX13" s="3">
        <v>10.101000000000001</v>
      </c>
    </row>
    <row r="14" spans="1:57" x14ac:dyDescent="0.2">
      <c r="A14" s="3">
        <v>185</v>
      </c>
      <c r="B14" s="3" t="s">
        <v>6</v>
      </c>
      <c r="C14" s="3" t="s">
        <v>7</v>
      </c>
      <c r="D14" s="3" t="s">
        <v>13</v>
      </c>
      <c r="E14" s="10" t="s">
        <v>14</v>
      </c>
      <c r="F14" s="171">
        <v>0.99099999999999999</v>
      </c>
      <c r="G14" s="13"/>
      <c r="H14" s="96" t="s">
        <v>59</v>
      </c>
      <c r="I14" s="97"/>
      <c r="J14" s="97"/>
      <c r="K14" s="97"/>
      <c r="L14" s="97"/>
      <c r="M14" s="97"/>
      <c r="N14" s="97"/>
      <c r="O14" s="13"/>
      <c r="P14" s="3">
        <v>292</v>
      </c>
      <c r="Q14" s="5" t="s">
        <v>10</v>
      </c>
      <c r="R14" s="3" t="s">
        <v>7</v>
      </c>
      <c r="S14" s="7" t="s">
        <v>15</v>
      </c>
      <c r="T14" s="10" t="s">
        <v>14</v>
      </c>
      <c r="U14" s="3">
        <v>9.4160000000000004</v>
      </c>
      <c r="V14" s="73"/>
      <c r="W14" s="96" t="s">
        <v>59</v>
      </c>
      <c r="X14" s="97"/>
      <c r="Y14" s="97"/>
      <c r="Z14" s="97"/>
      <c r="AA14" s="97"/>
      <c r="AB14" s="97"/>
      <c r="AC14" s="97"/>
      <c r="AD14" s="136"/>
      <c r="AE14" s="3">
        <v>122</v>
      </c>
      <c r="AF14" s="3" t="s">
        <v>6</v>
      </c>
      <c r="AG14" s="3" t="s">
        <v>7</v>
      </c>
      <c r="AH14" s="3" t="s">
        <v>17</v>
      </c>
      <c r="AI14" s="10" t="s">
        <v>18</v>
      </c>
      <c r="AJ14" s="3">
        <v>9.9589999999999996</v>
      </c>
      <c r="AS14" s="3">
        <v>225</v>
      </c>
      <c r="AT14" s="5" t="s">
        <v>10</v>
      </c>
      <c r="AU14" s="3" t="s">
        <v>7</v>
      </c>
      <c r="AV14" s="15" t="s">
        <v>195</v>
      </c>
      <c r="AW14" s="15" t="s">
        <v>209</v>
      </c>
      <c r="AX14" s="3">
        <v>16.103000000000002</v>
      </c>
    </row>
    <row r="15" spans="1:57" x14ac:dyDescent="0.2">
      <c r="A15" s="3">
        <v>186</v>
      </c>
      <c r="B15" s="3" t="s">
        <v>6</v>
      </c>
      <c r="C15" s="3" t="s">
        <v>7</v>
      </c>
      <c r="D15" s="3" t="s">
        <v>13</v>
      </c>
      <c r="E15" s="10" t="s">
        <v>14</v>
      </c>
      <c r="F15" s="171">
        <v>1.546</v>
      </c>
      <c r="G15" s="13"/>
      <c r="H15" s="240" t="s">
        <v>60</v>
      </c>
      <c r="I15" s="241"/>
      <c r="J15" s="241"/>
      <c r="K15" s="241"/>
      <c r="L15" s="241"/>
      <c r="M15" s="241"/>
      <c r="N15" s="242"/>
      <c r="O15" s="13"/>
      <c r="P15" s="3">
        <v>293</v>
      </c>
      <c r="Q15" s="5" t="s">
        <v>10</v>
      </c>
      <c r="R15" s="3" t="s">
        <v>7</v>
      </c>
      <c r="S15" s="7" t="s">
        <v>15</v>
      </c>
      <c r="T15" s="10" t="s">
        <v>14</v>
      </c>
      <c r="U15" s="3">
        <v>4.851</v>
      </c>
      <c r="V15" s="73"/>
      <c r="W15" s="240" t="s">
        <v>60</v>
      </c>
      <c r="X15" s="241"/>
      <c r="Y15" s="241"/>
      <c r="Z15" s="241"/>
      <c r="AA15" s="241"/>
      <c r="AB15" s="241"/>
      <c r="AC15" s="242"/>
      <c r="AD15" s="136"/>
      <c r="AE15" s="3">
        <v>124</v>
      </c>
      <c r="AF15" s="3" t="s">
        <v>6</v>
      </c>
      <c r="AG15" s="3" t="s">
        <v>7</v>
      </c>
      <c r="AH15" s="3" t="s">
        <v>17</v>
      </c>
      <c r="AI15" s="10" t="s">
        <v>18</v>
      </c>
      <c r="AJ15" s="3">
        <v>8.0250000000000004</v>
      </c>
      <c r="AS15" s="3">
        <v>228</v>
      </c>
      <c r="AT15" s="5" t="s">
        <v>10</v>
      </c>
      <c r="AU15" s="3" t="s">
        <v>7</v>
      </c>
      <c r="AV15" s="15" t="s">
        <v>195</v>
      </c>
      <c r="AW15" s="15" t="s">
        <v>209</v>
      </c>
      <c r="AX15" s="3">
        <v>16.53</v>
      </c>
    </row>
    <row r="16" spans="1:57" x14ac:dyDescent="0.2">
      <c r="A16" s="3">
        <v>188</v>
      </c>
      <c r="B16" s="3" t="s">
        <v>6</v>
      </c>
      <c r="C16" s="3" t="s">
        <v>7</v>
      </c>
      <c r="D16" s="3" t="s">
        <v>13</v>
      </c>
      <c r="E16" s="10" t="s">
        <v>14</v>
      </c>
      <c r="F16" s="171">
        <v>0.61</v>
      </c>
      <c r="G16" s="13"/>
      <c r="H16" s="243" t="s">
        <v>168</v>
      </c>
      <c r="I16" s="244"/>
      <c r="J16" s="244"/>
      <c r="K16" s="244"/>
      <c r="L16" s="244"/>
      <c r="M16" s="244"/>
      <c r="N16" s="245"/>
      <c r="O16" s="73"/>
      <c r="P16" s="3">
        <v>294</v>
      </c>
      <c r="Q16" s="5" t="s">
        <v>10</v>
      </c>
      <c r="R16" s="3" t="s">
        <v>7</v>
      </c>
      <c r="S16" s="7" t="s">
        <v>15</v>
      </c>
      <c r="T16" s="10" t="s">
        <v>14</v>
      </c>
      <c r="U16" s="3">
        <v>6.9909999999999997</v>
      </c>
      <c r="V16" s="73"/>
      <c r="W16" s="243" t="s">
        <v>168</v>
      </c>
      <c r="X16" s="244"/>
      <c r="Y16" s="244"/>
      <c r="Z16" s="244"/>
      <c r="AA16" s="244"/>
      <c r="AB16" s="244"/>
      <c r="AC16" s="245"/>
      <c r="AD16" s="136"/>
      <c r="AE16" s="3">
        <v>156</v>
      </c>
      <c r="AF16" s="3" t="s">
        <v>6</v>
      </c>
      <c r="AG16" s="3" t="s">
        <v>7</v>
      </c>
      <c r="AH16" s="3" t="s">
        <v>17</v>
      </c>
      <c r="AI16" s="10" t="s">
        <v>18</v>
      </c>
      <c r="AJ16" s="3">
        <v>9.0519999999999996</v>
      </c>
      <c r="AS16" s="3">
        <v>230</v>
      </c>
      <c r="AT16" s="5" t="s">
        <v>10</v>
      </c>
      <c r="AU16" s="3" t="s">
        <v>7</v>
      </c>
      <c r="AV16" s="15" t="s">
        <v>195</v>
      </c>
      <c r="AW16" s="15" t="s">
        <v>209</v>
      </c>
      <c r="AX16" s="3">
        <v>15.417999999999999</v>
      </c>
    </row>
    <row r="17" spans="1:50" x14ac:dyDescent="0.2">
      <c r="A17" s="3">
        <v>190</v>
      </c>
      <c r="B17" s="3" t="s">
        <v>6</v>
      </c>
      <c r="C17" s="3" t="s">
        <v>7</v>
      </c>
      <c r="D17" s="3" t="s">
        <v>13</v>
      </c>
      <c r="E17" s="10" t="s">
        <v>14</v>
      </c>
      <c r="F17" s="171">
        <v>1.089</v>
      </c>
      <c r="G17" s="13"/>
      <c r="H17" s="246" t="s">
        <v>61</v>
      </c>
      <c r="I17" s="248" t="s">
        <v>62</v>
      </c>
      <c r="J17" s="250" t="s">
        <v>63</v>
      </c>
      <c r="K17" s="252" t="s">
        <v>64</v>
      </c>
      <c r="L17" s="252" t="s">
        <v>128</v>
      </c>
      <c r="M17" s="254" t="s">
        <v>129</v>
      </c>
      <c r="N17" s="255"/>
      <c r="O17" s="73"/>
      <c r="P17" s="3">
        <v>295</v>
      </c>
      <c r="Q17" s="5" t="s">
        <v>10</v>
      </c>
      <c r="R17" s="3" t="s">
        <v>7</v>
      </c>
      <c r="S17" s="7" t="s">
        <v>15</v>
      </c>
      <c r="T17" s="3" t="s">
        <v>14</v>
      </c>
      <c r="U17" s="3">
        <v>13.68</v>
      </c>
      <c r="V17" s="73"/>
      <c r="W17" s="246" t="s">
        <v>61</v>
      </c>
      <c r="X17" s="248" t="s">
        <v>62</v>
      </c>
      <c r="Y17" s="250" t="s">
        <v>63</v>
      </c>
      <c r="Z17" s="252" t="s">
        <v>64</v>
      </c>
      <c r="AA17" s="252" t="s">
        <v>128</v>
      </c>
      <c r="AB17" s="254" t="s">
        <v>129</v>
      </c>
      <c r="AC17" s="255"/>
      <c r="AD17" s="136"/>
      <c r="AE17" s="3">
        <v>157</v>
      </c>
      <c r="AF17" s="3" t="s">
        <v>6</v>
      </c>
      <c r="AG17" s="3" t="s">
        <v>7</v>
      </c>
      <c r="AH17" s="3" t="s">
        <v>17</v>
      </c>
      <c r="AI17" s="10" t="s">
        <v>18</v>
      </c>
      <c r="AJ17" s="3">
        <v>9.7370000000000001</v>
      </c>
      <c r="AS17" s="3">
        <v>231</v>
      </c>
      <c r="AT17" s="5" t="s">
        <v>10</v>
      </c>
      <c r="AU17" s="3" t="s">
        <v>7</v>
      </c>
      <c r="AV17" s="15" t="s">
        <v>195</v>
      </c>
      <c r="AW17" s="15" t="s">
        <v>209</v>
      </c>
      <c r="AX17" s="3">
        <v>14.429</v>
      </c>
    </row>
    <row r="18" spans="1:50" ht="34" x14ac:dyDescent="0.2">
      <c r="A18" s="3">
        <v>168</v>
      </c>
      <c r="B18" s="3" t="s">
        <v>6</v>
      </c>
      <c r="C18" s="3" t="s">
        <v>7</v>
      </c>
      <c r="D18" s="3" t="s">
        <v>19</v>
      </c>
      <c r="E18" s="10" t="s">
        <v>20</v>
      </c>
      <c r="F18" s="171">
        <v>1.22</v>
      </c>
      <c r="G18" s="13"/>
      <c r="H18" s="264"/>
      <c r="I18" s="265"/>
      <c r="J18" s="266"/>
      <c r="K18" s="267"/>
      <c r="L18" s="267"/>
      <c r="M18" s="143" t="s">
        <v>67</v>
      </c>
      <c r="N18" s="144" t="s">
        <v>68</v>
      </c>
      <c r="O18" s="73"/>
      <c r="P18" s="3">
        <v>296</v>
      </c>
      <c r="Q18" s="5" t="s">
        <v>10</v>
      </c>
      <c r="R18" s="3" t="s">
        <v>7</v>
      </c>
      <c r="S18" s="7" t="s">
        <v>15</v>
      </c>
      <c r="T18" s="10" t="s">
        <v>14</v>
      </c>
      <c r="U18" s="3">
        <v>11.904999999999999</v>
      </c>
      <c r="V18" s="73"/>
      <c r="W18" s="264"/>
      <c r="X18" s="265"/>
      <c r="Y18" s="266"/>
      <c r="Z18" s="267"/>
      <c r="AA18" s="267"/>
      <c r="AB18" s="143" t="s">
        <v>67</v>
      </c>
      <c r="AC18" s="144" t="s">
        <v>68</v>
      </c>
      <c r="AD18" s="136"/>
      <c r="AE18" s="3">
        <v>125</v>
      </c>
      <c r="AF18" s="3" t="s">
        <v>6</v>
      </c>
      <c r="AG18" s="3" t="s">
        <v>7</v>
      </c>
      <c r="AH18" s="7" t="s">
        <v>23</v>
      </c>
      <c r="AI18" s="176" t="s">
        <v>24</v>
      </c>
      <c r="AJ18" s="3">
        <v>9.7390000000000008</v>
      </c>
      <c r="AS18" s="3">
        <v>366</v>
      </c>
      <c r="AT18" s="5" t="s">
        <v>10</v>
      </c>
      <c r="AU18" s="3" t="s">
        <v>7</v>
      </c>
      <c r="AV18" s="3" t="s">
        <v>17</v>
      </c>
      <c r="AW18" s="3" t="s">
        <v>18</v>
      </c>
      <c r="AX18" s="3">
        <v>7.9130000000000003</v>
      </c>
    </row>
    <row r="19" spans="1:50" ht="18" x14ac:dyDescent="0.2">
      <c r="A19" s="3">
        <v>170</v>
      </c>
      <c r="B19" s="3" t="s">
        <v>6</v>
      </c>
      <c r="C19" s="3" t="s">
        <v>7</v>
      </c>
      <c r="D19" s="3" t="s">
        <v>19</v>
      </c>
      <c r="E19" s="10" t="s">
        <v>20</v>
      </c>
      <c r="F19" s="171">
        <v>1.84</v>
      </c>
      <c r="G19" s="136"/>
      <c r="H19" s="268" t="s">
        <v>9</v>
      </c>
      <c r="I19" s="145" t="s">
        <v>14</v>
      </c>
      <c r="J19" s="159">
        <v>0.14599999999999999</v>
      </c>
      <c r="K19" s="159">
        <v>0.13600000000000001</v>
      </c>
      <c r="L19" s="159">
        <v>0.88</v>
      </c>
      <c r="M19" s="159">
        <v>-0.20699999999999999</v>
      </c>
      <c r="N19" s="160">
        <v>0.499</v>
      </c>
      <c r="O19" s="73"/>
      <c r="P19" s="3">
        <v>297</v>
      </c>
      <c r="Q19" s="5" t="s">
        <v>10</v>
      </c>
      <c r="R19" s="3" t="s">
        <v>7</v>
      </c>
      <c r="S19" s="7" t="s">
        <v>15</v>
      </c>
      <c r="T19" s="10" t="s">
        <v>14</v>
      </c>
      <c r="U19" s="3">
        <v>4.5960000000000001</v>
      </c>
      <c r="V19" s="73"/>
      <c r="W19" s="268" t="s">
        <v>9</v>
      </c>
      <c r="X19" s="145" t="s">
        <v>14</v>
      </c>
      <c r="Y19" s="146" t="s">
        <v>176</v>
      </c>
      <c r="Z19" s="146">
        <v>0.995</v>
      </c>
      <c r="AA19" s="182" t="s">
        <v>76</v>
      </c>
      <c r="AB19" s="146">
        <v>-6.8810000000000002</v>
      </c>
      <c r="AC19" s="147">
        <v>-1.825</v>
      </c>
      <c r="AD19" s="136"/>
      <c r="AE19" s="3">
        <v>126</v>
      </c>
      <c r="AF19" s="3" t="s">
        <v>6</v>
      </c>
      <c r="AG19" s="3" t="s">
        <v>7</v>
      </c>
      <c r="AH19" s="7" t="s">
        <v>23</v>
      </c>
      <c r="AI19" s="176" t="s">
        <v>24</v>
      </c>
      <c r="AJ19" s="3">
        <v>8.1240000000000006</v>
      </c>
      <c r="AS19" s="3">
        <v>369</v>
      </c>
      <c r="AT19" s="5" t="s">
        <v>10</v>
      </c>
      <c r="AU19" s="3" t="s">
        <v>7</v>
      </c>
      <c r="AV19" s="3" t="s">
        <v>17</v>
      </c>
      <c r="AW19" s="3" t="s">
        <v>18</v>
      </c>
      <c r="AX19" s="3">
        <v>13.108000000000001</v>
      </c>
    </row>
    <row r="20" spans="1:50" ht="17" x14ac:dyDescent="0.2">
      <c r="A20" s="3">
        <v>171</v>
      </c>
      <c r="B20" s="3" t="s">
        <v>6</v>
      </c>
      <c r="C20" s="3" t="s">
        <v>7</v>
      </c>
      <c r="D20" s="3" t="s">
        <v>19</v>
      </c>
      <c r="E20" s="10" t="s">
        <v>20</v>
      </c>
      <c r="F20" s="171">
        <v>1.1659999999999999</v>
      </c>
      <c r="G20" s="13"/>
      <c r="H20" s="272"/>
      <c r="I20" s="151" t="s">
        <v>20</v>
      </c>
      <c r="J20" s="164">
        <v>-0.33100000000000002</v>
      </c>
      <c r="K20" s="164">
        <v>0.13600000000000001</v>
      </c>
      <c r="L20" s="179">
        <v>7.0999999999999994E-2</v>
      </c>
      <c r="M20" s="164">
        <v>-0.68300000000000005</v>
      </c>
      <c r="N20" s="165">
        <v>2.1999999999999999E-2</v>
      </c>
      <c r="O20" s="73"/>
      <c r="P20" s="3">
        <v>384</v>
      </c>
      <c r="Q20" s="3" t="s">
        <v>10</v>
      </c>
      <c r="R20" s="3" t="s">
        <v>7</v>
      </c>
      <c r="S20" s="3" t="s">
        <v>13</v>
      </c>
      <c r="T20" s="10" t="s">
        <v>14</v>
      </c>
      <c r="U20" s="3">
        <v>5.8639999999999999</v>
      </c>
      <c r="V20" s="73"/>
      <c r="W20" s="272"/>
      <c r="X20" s="151" t="s">
        <v>20</v>
      </c>
      <c r="Y20" s="152">
        <v>-1.6080000000000001</v>
      </c>
      <c r="Z20" s="152">
        <v>0.995</v>
      </c>
      <c r="AA20" s="152">
        <v>0.35099999999999998</v>
      </c>
      <c r="AB20" s="152">
        <v>-4.1360000000000001</v>
      </c>
      <c r="AC20" s="153">
        <v>0.92</v>
      </c>
      <c r="AD20" s="136"/>
      <c r="AE20" s="3">
        <v>127</v>
      </c>
      <c r="AF20" s="3" t="s">
        <v>6</v>
      </c>
      <c r="AG20" s="3" t="s">
        <v>7</v>
      </c>
      <c r="AH20" s="7" t="s">
        <v>23</v>
      </c>
      <c r="AI20" s="176" t="s">
        <v>24</v>
      </c>
      <c r="AJ20" s="3">
        <v>7.1310000000000002</v>
      </c>
      <c r="AS20" s="3">
        <v>377</v>
      </c>
      <c r="AT20" s="5" t="s">
        <v>10</v>
      </c>
      <c r="AU20" s="3" t="s">
        <v>7</v>
      </c>
      <c r="AV20" s="3" t="s">
        <v>17</v>
      </c>
      <c r="AW20" s="3" t="s">
        <v>18</v>
      </c>
      <c r="AX20" s="3">
        <v>9.4369999999999994</v>
      </c>
    </row>
    <row r="21" spans="1:50" ht="18" x14ac:dyDescent="0.2">
      <c r="A21" s="3">
        <v>172</v>
      </c>
      <c r="B21" s="3" t="s">
        <v>6</v>
      </c>
      <c r="C21" s="3" t="s">
        <v>7</v>
      </c>
      <c r="D21" s="3" t="s">
        <v>19</v>
      </c>
      <c r="E21" s="10" t="s">
        <v>20</v>
      </c>
      <c r="F21" s="171">
        <v>1.4119999999999999</v>
      </c>
      <c r="G21" s="13"/>
      <c r="H21" s="268" t="s">
        <v>14</v>
      </c>
      <c r="I21" s="145" t="s">
        <v>9</v>
      </c>
      <c r="J21" s="159">
        <v>-0.14599999999999999</v>
      </c>
      <c r="K21" s="159">
        <v>0.13600000000000001</v>
      </c>
      <c r="L21" s="159">
        <v>0.88</v>
      </c>
      <c r="M21" s="159">
        <v>-0.499</v>
      </c>
      <c r="N21" s="160">
        <v>0.20699999999999999</v>
      </c>
      <c r="O21" s="13"/>
      <c r="P21" s="3">
        <v>387</v>
      </c>
      <c r="Q21" s="3" t="s">
        <v>10</v>
      </c>
      <c r="R21" s="3" t="s">
        <v>7</v>
      </c>
      <c r="S21" s="3" t="s">
        <v>13</v>
      </c>
      <c r="T21" s="10" t="s">
        <v>14</v>
      </c>
      <c r="U21" s="3">
        <v>2.99</v>
      </c>
      <c r="V21" s="73"/>
      <c r="W21" s="268" t="s">
        <v>14</v>
      </c>
      <c r="X21" s="145" t="s">
        <v>9</v>
      </c>
      <c r="Y21" s="146" t="s">
        <v>177</v>
      </c>
      <c r="Z21" s="146">
        <v>0.995</v>
      </c>
      <c r="AA21" s="182" t="s">
        <v>76</v>
      </c>
      <c r="AB21" s="146">
        <v>1.825</v>
      </c>
      <c r="AC21" s="147">
        <v>6.8810000000000002</v>
      </c>
      <c r="AD21" s="13"/>
      <c r="AE21" s="3">
        <v>129</v>
      </c>
      <c r="AF21" s="3" t="s">
        <v>6</v>
      </c>
      <c r="AG21" s="3" t="s">
        <v>7</v>
      </c>
      <c r="AH21" s="7" t="s">
        <v>23</v>
      </c>
      <c r="AI21" s="176" t="s">
        <v>24</v>
      </c>
      <c r="AJ21" s="3">
        <v>9.4740000000000002</v>
      </c>
      <c r="AS21" s="3">
        <v>241</v>
      </c>
      <c r="AT21" s="5" t="s">
        <v>10</v>
      </c>
      <c r="AU21" s="3" t="s">
        <v>7</v>
      </c>
      <c r="AV21" s="15" t="s">
        <v>197</v>
      </c>
      <c r="AW21" s="15" t="s">
        <v>210</v>
      </c>
      <c r="AX21" s="3">
        <v>10.457000000000001</v>
      </c>
    </row>
    <row r="22" spans="1:50" ht="18" x14ac:dyDescent="0.2">
      <c r="A22" s="3">
        <v>174</v>
      </c>
      <c r="B22" s="3" t="s">
        <v>6</v>
      </c>
      <c r="C22" s="3" t="s">
        <v>7</v>
      </c>
      <c r="D22" s="3" t="s">
        <v>19</v>
      </c>
      <c r="E22" s="10" t="s">
        <v>20</v>
      </c>
      <c r="F22" s="171">
        <v>1.2310000000000001</v>
      </c>
      <c r="G22" s="13"/>
      <c r="H22" s="272"/>
      <c r="I22" s="151" t="s">
        <v>20</v>
      </c>
      <c r="J22" s="164" t="s">
        <v>171</v>
      </c>
      <c r="K22" s="164">
        <v>0.13600000000000001</v>
      </c>
      <c r="L22" s="181">
        <v>6.0000000000000001E-3</v>
      </c>
      <c r="M22" s="164">
        <v>-0.83</v>
      </c>
      <c r="N22" s="165">
        <v>-0.124</v>
      </c>
      <c r="O22" s="13"/>
      <c r="P22" s="3">
        <v>391</v>
      </c>
      <c r="Q22" s="3" t="s">
        <v>10</v>
      </c>
      <c r="R22" s="3" t="s">
        <v>7</v>
      </c>
      <c r="S22" s="3" t="s">
        <v>13</v>
      </c>
      <c r="T22" s="3" t="s">
        <v>14</v>
      </c>
      <c r="U22" s="3">
        <v>8.9770000000000003</v>
      </c>
      <c r="V22" s="73"/>
      <c r="W22" s="272"/>
      <c r="X22" s="151" t="s">
        <v>20</v>
      </c>
      <c r="Y22" s="152" t="s">
        <v>178</v>
      </c>
      <c r="Z22" s="152">
        <v>0.97099999999999997</v>
      </c>
      <c r="AA22" s="183">
        <v>2.5000000000000001E-2</v>
      </c>
      <c r="AB22" s="152">
        <v>0.27800000000000002</v>
      </c>
      <c r="AC22" s="153">
        <v>5.2119999999999997</v>
      </c>
      <c r="AD22" s="136"/>
      <c r="AE22" s="3">
        <v>130</v>
      </c>
      <c r="AF22" s="3" t="s">
        <v>6</v>
      </c>
      <c r="AG22" s="3" t="s">
        <v>7</v>
      </c>
      <c r="AH22" s="7" t="s">
        <v>23</v>
      </c>
      <c r="AI22" s="176" t="s">
        <v>24</v>
      </c>
      <c r="AJ22" s="3">
        <v>7.1849999999999996</v>
      </c>
      <c r="AS22" s="3">
        <v>242</v>
      </c>
      <c r="AT22" s="5" t="s">
        <v>10</v>
      </c>
      <c r="AU22" s="3" t="s">
        <v>7</v>
      </c>
      <c r="AV22" s="15" t="s">
        <v>197</v>
      </c>
      <c r="AW22" s="15" t="s">
        <v>210</v>
      </c>
      <c r="AX22" s="3">
        <v>9.4580000000000002</v>
      </c>
    </row>
    <row r="23" spans="1:50" ht="17" x14ac:dyDescent="0.2">
      <c r="A23" s="3">
        <v>176</v>
      </c>
      <c r="B23" s="3" t="s">
        <v>6</v>
      </c>
      <c r="C23" s="3" t="s">
        <v>7</v>
      </c>
      <c r="D23" s="3" t="s">
        <v>19</v>
      </c>
      <c r="E23" s="10" t="s">
        <v>20</v>
      </c>
      <c r="F23" s="171">
        <v>1.5009999999999999</v>
      </c>
      <c r="G23" s="13"/>
      <c r="H23" s="268" t="s">
        <v>20</v>
      </c>
      <c r="I23" s="145" t="s">
        <v>9</v>
      </c>
      <c r="J23" s="159">
        <v>0.33100000000000002</v>
      </c>
      <c r="K23" s="159">
        <v>0.13600000000000001</v>
      </c>
      <c r="L23" s="180">
        <v>7.0999999999999994E-2</v>
      </c>
      <c r="M23" s="159">
        <v>-2.1999999999999999E-2</v>
      </c>
      <c r="N23" s="160">
        <v>0.68300000000000005</v>
      </c>
      <c r="O23" s="13"/>
      <c r="P23" s="3">
        <v>282</v>
      </c>
      <c r="Q23" s="5" t="s">
        <v>10</v>
      </c>
      <c r="R23" s="3" t="s">
        <v>7</v>
      </c>
      <c r="S23" s="7" t="s">
        <v>21</v>
      </c>
      <c r="T23" s="10" t="s">
        <v>20</v>
      </c>
      <c r="U23" s="3">
        <v>5.1710000000000003</v>
      </c>
      <c r="V23" s="73"/>
      <c r="W23" s="268" t="s">
        <v>20</v>
      </c>
      <c r="X23" s="145" t="s">
        <v>9</v>
      </c>
      <c r="Y23" s="146">
        <v>1.6080000000000001</v>
      </c>
      <c r="Z23" s="146">
        <v>0.995</v>
      </c>
      <c r="AA23" s="146">
        <v>0.35099999999999998</v>
      </c>
      <c r="AB23" s="146">
        <v>-0.92</v>
      </c>
      <c r="AC23" s="147">
        <v>4.1360000000000001</v>
      </c>
      <c r="AD23" s="136"/>
      <c r="AE23" s="3">
        <v>132</v>
      </c>
      <c r="AF23" s="3" t="s">
        <v>6</v>
      </c>
      <c r="AG23" s="3" t="s">
        <v>7</v>
      </c>
      <c r="AH23" s="7" t="s">
        <v>23</v>
      </c>
      <c r="AI23" s="176" t="s">
        <v>24</v>
      </c>
      <c r="AJ23" s="3">
        <v>8.0429999999999993</v>
      </c>
      <c r="AS23" s="3">
        <v>243</v>
      </c>
      <c r="AT23" s="5" t="s">
        <v>10</v>
      </c>
      <c r="AU23" s="3" t="s">
        <v>7</v>
      </c>
      <c r="AV23" s="15" t="s">
        <v>197</v>
      </c>
      <c r="AW23" s="15" t="s">
        <v>210</v>
      </c>
      <c r="AX23" s="3">
        <v>15.851000000000001</v>
      </c>
    </row>
    <row r="24" spans="1:50" ht="18" x14ac:dyDescent="0.2">
      <c r="A24" s="3">
        <v>177</v>
      </c>
      <c r="B24" s="3" t="s">
        <v>6</v>
      </c>
      <c r="C24" s="3" t="s">
        <v>7</v>
      </c>
      <c r="D24" s="3" t="s">
        <v>19</v>
      </c>
      <c r="E24" s="10" t="s">
        <v>20</v>
      </c>
      <c r="F24" s="171">
        <v>1.5429999999999999</v>
      </c>
      <c r="G24" s="13"/>
      <c r="H24" s="272"/>
      <c r="I24" s="151" t="s">
        <v>14</v>
      </c>
      <c r="J24" s="164" t="s">
        <v>172</v>
      </c>
      <c r="K24" s="164">
        <v>0.13600000000000001</v>
      </c>
      <c r="L24" s="181">
        <v>6.0000000000000001E-3</v>
      </c>
      <c r="M24" s="164">
        <v>0.124</v>
      </c>
      <c r="N24" s="165">
        <v>0.83</v>
      </c>
      <c r="O24" s="13"/>
      <c r="P24" s="3">
        <v>283</v>
      </c>
      <c r="Q24" s="5" t="s">
        <v>10</v>
      </c>
      <c r="R24" s="3" t="s">
        <v>7</v>
      </c>
      <c r="S24" s="7" t="s">
        <v>21</v>
      </c>
      <c r="T24" s="10" t="s">
        <v>20</v>
      </c>
      <c r="U24" s="3">
        <v>6.4939999999999998</v>
      </c>
      <c r="V24" s="73"/>
      <c r="W24" s="272"/>
      <c r="X24" s="151" t="s">
        <v>14</v>
      </c>
      <c r="Y24" s="152" t="s">
        <v>179</v>
      </c>
      <c r="Z24" s="152">
        <v>0.97099999999999997</v>
      </c>
      <c r="AA24" s="183">
        <v>2.5000000000000001E-2</v>
      </c>
      <c r="AB24" s="152">
        <v>-5.2119999999999997</v>
      </c>
      <c r="AC24" s="153">
        <v>-0.27800000000000002</v>
      </c>
      <c r="AD24" s="136"/>
      <c r="AE24" s="3">
        <v>133</v>
      </c>
      <c r="AF24" s="3" t="s">
        <v>6</v>
      </c>
      <c r="AG24" s="3" t="s">
        <v>7</v>
      </c>
      <c r="AH24" s="7" t="s">
        <v>23</v>
      </c>
      <c r="AI24" s="176" t="s">
        <v>24</v>
      </c>
      <c r="AJ24" s="3">
        <v>7.0910000000000002</v>
      </c>
      <c r="AS24" s="3">
        <v>244</v>
      </c>
      <c r="AT24" s="5" t="s">
        <v>10</v>
      </c>
      <c r="AU24" s="3" t="s">
        <v>7</v>
      </c>
      <c r="AV24" s="15" t="s">
        <v>197</v>
      </c>
      <c r="AW24" s="15" t="s">
        <v>210</v>
      </c>
      <c r="AX24" s="3">
        <v>10.37</v>
      </c>
    </row>
    <row r="25" spans="1:50" x14ac:dyDescent="0.2">
      <c r="A25" s="3">
        <v>178</v>
      </c>
      <c r="B25" s="3" t="s">
        <v>6</v>
      </c>
      <c r="C25" s="3" t="s">
        <v>7</v>
      </c>
      <c r="D25" s="3" t="s">
        <v>19</v>
      </c>
      <c r="E25" s="10" t="s">
        <v>20</v>
      </c>
      <c r="F25" s="171">
        <v>1.861</v>
      </c>
      <c r="G25" s="13"/>
      <c r="H25" s="209" t="s">
        <v>69</v>
      </c>
      <c r="I25" s="210"/>
      <c r="J25" s="210"/>
      <c r="K25" s="210"/>
      <c r="L25" s="210"/>
      <c r="M25" s="210"/>
      <c r="N25" s="211"/>
      <c r="P25" s="3">
        <v>284</v>
      </c>
      <c r="Q25" s="5" t="s">
        <v>10</v>
      </c>
      <c r="R25" s="3" t="s">
        <v>7</v>
      </c>
      <c r="S25" s="7" t="s">
        <v>21</v>
      </c>
      <c r="T25" s="10" t="s">
        <v>20</v>
      </c>
      <c r="U25" s="3">
        <v>5.1189999999999998</v>
      </c>
      <c r="V25" s="73"/>
      <c r="W25" s="209" t="s">
        <v>69</v>
      </c>
      <c r="X25" s="210"/>
      <c r="Y25" s="210"/>
      <c r="Z25" s="210"/>
      <c r="AA25" s="210"/>
      <c r="AB25" s="210"/>
      <c r="AC25" s="211"/>
      <c r="AD25" s="136"/>
      <c r="AE25" s="3">
        <v>134</v>
      </c>
      <c r="AF25" s="3" t="s">
        <v>6</v>
      </c>
      <c r="AG25" s="3" t="s">
        <v>7</v>
      </c>
      <c r="AH25" s="7" t="s">
        <v>23</v>
      </c>
      <c r="AI25" s="176" t="s">
        <v>24</v>
      </c>
      <c r="AJ25" s="3">
        <v>9.1210000000000004</v>
      </c>
      <c r="AS25" s="3">
        <v>246</v>
      </c>
      <c r="AT25" s="5" t="s">
        <v>10</v>
      </c>
      <c r="AU25" s="3" t="s">
        <v>7</v>
      </c>
      <c r="AV25" s="184" t="s">
        <v>197</v>
      </c>
      <c r="AW25" s="15" t="s">
        <v>210</v>
      </c>
      <c r="AX25" s="3">
        <v>8.6029999999999998</v>
      </c>
    </row>
    <row r="26" spans="1:50" ht="18" x14ac:dyDescent="0.25">
      <c r="G26" s="136"/>
      <c r="H26" s="212" t="s">
        <v>219</v>
      </c>
      <c r="I26" s="213"/>
      <c r="J26" s="213"/>
      <c r="K26" s="213"/>
      <c r="L26" s="213"/>
      <c r="M26" s="213"/>
      <c r="N26" s="214"/>
      <c r="P26" s="3">
        <v>285</v>
      </c>
      <c r="Q26" s="5" t="s">
        <v>10</v>
      </c>
      <c r="R26" s="3" t="s">
        <v>7</v>
      </c>
      <c r="S26" s="7" t="s">
        <v>21</v>
      </c>
      <c r="T26" s="10" t="s">
        <v>20</v>
      </c>
      <c r="U26" s="3">
        <v>4.9770000000000003</v>
      </c>
      <c r="V26" s="73"/>
      <c r="W26" s="212" t="s">
        <v>219</v>
      </c>
      <c r="X26" s="213"/>
      <c r="Y26" s="213"/>
      <c r="Z26" s="213"/>
      <c r="AA26" s="213"/>
      <c r="AB26" s="213"/>
      <c r="AC26" s="214"/>
      <c r="AD26" s="136"/>
      <c r="AS26" s="3">
        <v>247</v>
      </c>
      <c r="AT26" s="5" t="s">
        <v>10</v>
      </c>
      <c r="AU26" s="3" t="s">
        <v>7</v>
      </c>
      <c r="AV26" s="15" t="s">
        <v>197</v>
      </c>
      <c r="AW26" s="15" t="s">
        <v>210</v>
      </c>
      <c r="AX26" s="3">
        <v>12.348000000000001</v>
      </c>
    </row>
    <row r="27" spans="1:50" ht="18" x14ac:dyDescent="0.25">
      <c r="G27" s="13"/>
      <c r="H27" s="202" t="s">
        <v>220</v>
      </c>
      <c r="I27" s="203"/>
      <c r="J27" s="203"/>
      <c r="K27" s="203"/>
      <c r="L27" s="203"/>
      <c r="M27" s="203"/>
      <c r="N27" s="204"/>
      <c r="P27" s="3">
        <v>286</v>
      </c>
      <c r="Q27" s="5" t="s">
        <v>10</v>
      </c>
      <c r="R27" s="3" t="s">
        <v>7</v>
      </c>
      <c r="S27" s="7" t="s">
        <v>21</v>
      </c>
      <c r="T27" s="10" t="s">
        <v>20</v>
      </c>
      <c r="U27" s="3">
        <v>4.0720000000000001</v>
      </c>
      <c r="V27" s="73"/>
      <c r="W27" s="202" t="s">
        <v>220</v>
      </c>
      <c r="X27" s="203"/>
      <c r="Y27" s="203"/>
      <c r="Z27" s="203"/>
      <c r="AA27" s="203"/>
      <c r="AB27" s="203"/>
      <c r="AC27" s="204"/>
      <c r="AD27" s="136"/>
      <c r="AS27" s="3">
        <v>248</v>
      </c>
      <c r="AT27" s="5" t="s">
        <v>10</v>
      </c>
      <c r="AU27" s="3" t="s">
        <v>7</v>
      </c>
      <c r="AV27" s="15" t="s">
        <v>197</v>
      </c>
      <c r="AW27" s="15" t="s">
        <v>210</v>
      </c>
      <c r="AX27" s="3">
        <v>8.3949999999999996</v>
      </c>
    </row>
    <row r="28" spans="1:50" x14ac:dyDescent="0.2">
      <c r="G28" s="13"/>
      <c r="H28" s="13"/>
      <c r="P28" s="3">
        <v>287</v>
      </c>
      <c r="Q28" s="5" t="s">
        <v>10</v>
      </c>
      <c r="R28" s="3" t="s">
        <v>7</v>
      </c>
      <c r="S28" s="7" t="s">
        <v>21</v>
      </c>
      <c r="T28" s="10" t="s">
        <v>20</v>
      </c>
      <c r="U28" s="3">
        <v>5.83</v>
      </c>
      <c r="V28" s="73"/>
      <c r="W28" s="13"/>
      <c r="AD28" s="136"/>
      <c r="AS28" s="3">
        <v>370</v>
      </c>
      <c r="AT28" s="5" t="s">
        <v>10</v>
      </c>
      <c r="AU28" s="3" t="s">
        <v>7</v>
      </c>
      <c r="AV28" s="3" t="s">
        <v>23</v>
      </c>
      <c r="AW28" s="3" t="s">
        <v>24</v>
      </c>
      <c r="AX28" s="3">
        <v>9.4570000000000007</v>
      </c>
    </row>
    <row r="29" spans="1:50" x14ac:dyDescent="0.2">
      <c r="G29" s="13"/>
      <c r="H29" s="13"/>
      <c r="P29" s="3">
        <v>288</v>
      </c>
      <c r="Q29" s="5" t="s">
        <v>10</v>
      </c>
      <c r="R29" s="3" t="s">
        <v>7</v>
      </c>
      <c r="S29" s="7" t="s">
        <v>21</v>
      </c>
      <c r="T29" s="10" t="s">
        <v>20</v>
      </c>
      <c r="U29" s="3">
        <v>6.0759999999999996</v>
      </c>
      <c r="V29" s="73"/>
      <c r="W29" s="13"/>
      <c r="AD29" s="136"/>
      <c r="AS29" s="3">
        <v>374</v>
      </c>
      <c r="AT29" s="5" t="s">
        <v>10</v>
      </c>
      <c r="AU29" s="3" t="s">
        <v>7</v>
      </c>
      <c r="AV29" s="3" t="s">
        <v>23</v>
      </c>
      <c r="AW29" s="3" t="s">
        <v>24</v>
      </c>
      <c r="AX29" s="3">
        <v>12.898999999999999</v>
      </c>
    </row>
    <row r="30" spans="1:50" x14ac:dyDescent="0.2">
      <c r="G30" s="13"/>
      <c r="O30" s="13"/>
      <c r="P30" s="3">
        <v>289</v>
      </c>
      <c r="Q30" s="5" t="s">
        <v>10</v>
      </c>
      <c r="R30" s="3" t="s">
        <v>7</v>
      </c>
      <c r="S30" s="7" t="s">
        <v>21</v>
      </c>
      <c r="T30" s="10" t="s">
        <v>20</v>
      </c>
      <c r="U30" s="3">
        <v>4.1159999999999997</v>
      </c>
      <c r="V30" s="73"/>
      <c r="AD30" s="136"/>
      <c r="AS30" s="3">
        <v>381</v>
      </c>
      <c r="AT30" s="5" t="s">
        <v>10</v>
      </c>
      <c r="AU30" s="3" t="s">
        <v>7</v>
      </c>
      <c r="AV30" s="3" t="s">
        <v>23</v>
      </c>
      <c r="AW30" s="3" t="s">
        <v>24</v>
      </c>
      <c r="AX30" s="3">
        <v>9.548</v>
      </c>
    </row>
    <row r="31" spans="1:50" x14ac:dyDescent="0.2">
      <c r="G31" s="13"/>
      <c r="O31" s="13"/>
      <c r="P31" s="3">
        <v>395</v>
      </c>
      <c r="Q31" s="3" t="s">
        <v>10</v>
      </c>
      <c r="R31" s="3" t="s">
        <v>7</v>
      </c>
      <c r="S31" s="3" t="s">
        <v>19</v>
      </c>
      <c r="T31" s="10" t="s">
        <v>20</v>
      </c>
      <c r="U31" s="3">
        <v>2.5720000000000001</v>
      </c>
      <c r="V31" s="73"/>
      <c r="AD31" s="136"/>
    </row>
    <row r="32" spans="1:50" x14ac:dyDescent="0.2">
      <c r="P32" s="3">
        <v>400</v>
      </c>
      <c r="Q32" s="3" t="s">
        <v>10</v>
      </c>
      <c r="R32" s="3" t="s">
        <v>7</v>
      </c>
      <c r="S32" s="3" t="s">
        <v>19</v>
      </c>
      <c r="T32" s="10" t="s">
        <v>20</v>
      </c>
      <c r="U32" s="3">
        <v>3.5960000000000001</v>
      </c>
      <c r="V32" s="73"/>
      <c r="AD32" s="136"/>
    </row>
    <row r="33" spans="16:30" x14ac:dyDescent="0.2">
      <c r="P33" s="3">
        <v>402</v>
      </c>
      <c r="Q33" s="3" t="s">
        <v>10</v>
      </c>
      <c r="R33" s="3" t="s">
        <v>7</v>
      </c>
      <c r="S33" s="3" t="s">
        <v>19</v>
      </c>
      <c r="T33" s="10" t="s">
        <v>20</v>
      </c>
      <c r="U33" s="3">
        <v>6.5579999999999998</v>
      </c>
      <c r="V33" s="73"/>
      <c r="AD33" s="136"/>
    </row>
    <row r="69" spans="23:29" x14ac:dyDescent="0.2">
      <c r="W69" s="13"/>
      <c r="X69" s="13"/>
      <c r="Y69" s="13"/>
      <c r="Z69" s="13"/>
      <c r="AA69" s="13"/>
      <c r="AB69" s="13"/>
      <c r="AC69" s="13"/>
    </row>
    <row r="73" spans="23:29" ht="16" customHeight="1" x14ac:dyDescent="0.2"/>
  </sheetData>
  <mergeCells count="44">
    <mergeCell ref="AZ2:BE2"/>
    <mergeCell ref="AZ3:BE3"/>
    <mergeCell ref="AZ4:BE4"/>
    <mergeCell ref="AZ12:BE12"/>
    <mergeCell ref="H2:M2"/>
    <mergeCell ref="H3:M3"/>
    <mergeCell ref="H4:M4"/>
    <mergeCell ref="H12:M12"/>
    <mergeCell ref="W12:AB12"/>
    <mergeCell ref="W3:AB3"/>
    <mergeCell ref="W4:AB4"/>
    <mergeCell ref="H15:N15"/>
    <mergeCell ref="H23:H24"/>
    <mergeCell ref="H25:N25"/>
    <mergeCell ref="H16:N16"/>
    <mergeCell ref="W21:W22"/>
    <mergeCell ref="W23:W24"/>
    <mergeCell ref="W25:AC25"/>
    <mergeCell ref="W15:AC15"/>
    <mergeCell ref="W16:AC16"/>
    <mergeCell ref="H26:N26"/>
    <mergeCell ref="H27:N27"/>
    <mergeCell ref="H17:H18"/>
    <mergeCell ref="I17:I18"/>
    <mergeCell ref="J17:J18"/>
    <mergeCell ref="K17:K18"/>
    <mergeCell ref="L17:L18"/>
    <mergeCell ref="M17:N17"/>
    <mergeCell ref="W26:AC26"/>
    <mergeCell ref="W27:AC27"/>
    <mergeCell ref="H19:H20"/>
    <mergeCell ref="H21:H22"/>
    <mergeCell ref="AL2:AQ2"/>
    <mergeCell ref="AL3:AQ3"/>
    <mergeCell ref="AL4:AQ4"/>
    <mergeCell ref="AL12:AQ12"/>
    <mergeCell ref="W19:W20"/>
    <mergeCell ref="W17:W18"/>
    <mergeCell ref="X17:X18"/>
    <mergeCell ref="Y17:Y18"/>
    <mergeCell ref="Z17:Z18"/>
    <mergeCell ref="AA17:AA18"/>
    <mergeCell ref="AB17:AC17"/>
    <mergeCell ref="W2:AB2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A024DBAABE0F4782573C0EB6E5AF1B" ma:contentTypeVersion="17" ma:contentTypeDescription="Create a new document." ma:contentTypeScope="" ma:versionID="5f999d5a43e9a444ff3502abd0cdc662">
  <xsd:schema xmlns:xsd="http://www.w3.org/2001/XMLSchema" xmlns:xs="http://www.w3.org/2001/XMLSchema" xmlns:p="http://schemas.microsoft.com/office/2006/metadata/properties" xmlns:ns2="f93b8aad-b662-4bc2-a8e9-53880e474d3d" xmlns:ns3="47decf3a-67de-4307-946c-794e2abf7b55" targetNamespace="http://schemas.microsoft.com/office/2006/metadata/properties" ma:root="true" ma:fieldsID="8fafb96926ebd67358d34da1d4a174a5" ns2:_="" ns3:_="">
    <xsd:import namespace="f93b8aad-b662-4bc2-a8e9-53880e474d3d"/>
    <xsd:import namespace="47decf3a-67de-4307-946c-794e2abf7b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3b8aad-b662-4bc2-a8e9-53880e474d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9009afd-1226-4d6a-ba53-0e73837566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decf3a-67de-4307-946c-794e2abf7b55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b53fefd-67b0-4758-8964-9b64a69c6114}" ma:internalName="TaxCatchAll" ma:showField="CatchAllData" ma:web="47decf3a-67de-4307-946c-794e2abf7b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93b8aad-b662-4bc2-a8e9-53880e474d3d">
      <Terms xmlns="http://schemas.microsoft.com/office/infopath/2007/PartnerControls"/>
    </lcf76f155ced4ddcb4097134ff3c332f>
    <TaxCatchAll xmlns="47decf3a-67de-4307-946c-794e2abf7b55" xsi:nil="true"/>
  </documentManagement>
</p:properties>
</file>

<file path=customXml/itemProps1.xml><?xml version="1.0" encoding="utf-8"?>
<ds:datastoreItem xmlns:ds="http://schemas.openxmlformats.org/officeDocument/2006/customXml" ds:itemID="{68A2D5DC-6F3E-4230-AE19-584A636F05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3b8aad-b662-4bc2-a8e9-53880e474d3d"/>
    <ds:schemaRef ds:uri="47decf3a-67de-4307-946c-794e2abf7b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225525-3B10-4B3B-B5A1-8B6CF664C1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137FB90-0673-49DC-AF54-E53025A28C16}">
  <ds:schemaRefs>
    <ds:schemaRef ds:uri="f93b8aad-b662-4bc2-a8e9-53880e474d3d"/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47decf3a-67de-4307-946c-794e2abf7b5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mber of mice</vt:lpstr>
      <vt:lpstr>Peripheral effects</vt:lpstr>
      <vt:lpstr>MWM Beh</vt:lpstr>
      <vt:lpstr>BC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u, Deebika</dc:creator>
  <cp:lastModifiedBy>Balu, Deebika</cp:lastModifiedBy>
  <dcterms:created xsi:type="dcterms:W3CDTF">2024-01-19T21:20:38Z</dcterms:created>
  <dcterms:modified xsi:type="dcterms:W3CDTF">2024-03-11T16:5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A024DBAABE0F4782573C0EB6E5AF1B</vt:lpwstr>
  </property>
  <property fmtid="{D5CDD505-2E9C-101B-9397-08002B2CF9AE}" pid="3" name="MediaServiceImageTags">
    <vt:lpwstr/>
  </property>
</Properties>
</file>